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activeTab="1"/>
  </bookViews>
  <sheets>
    <sheet name="up_down_150.rcp-TTT1.direct" sheetId="1" r:id="rId1"/>
    <sheet name="up_down_150.cp-TTT2.direct" sheetId="2" r:id="rId2"/>
  </sheets>
  <definedNames>
    <definedName name="_xlnm._FilterDatabase" localSheetId="0" hidden="1">'up_down_150.rcp-TTT1.direct'!$G$1:$G$380</definedName>
    <definedName name="_xlnm._FilterDatabase" localSheetId="1" hidden="1">'up_down_150.cp-TTT2.direct'!$G$1:$G$3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5" uniqueCount="899">
  <si>
    <t>Extended Data Table 8 Transferred eccDNAs with  direct repeats in cp-TTT2 and rcp-TTT1</t>
  </si>
  <si>
    <t>ID</t>
  </si>
  <si>
    <t>Seq1_Start</t>
  </si>
  <si>
    <t>Seq1_End</t>
  </si>
  <si>
    <t>Seq2_Start</t>
  </si>
  <si>
    <t>Seq2_End</t>
  </si>
  <si>
    <t>Match_Sequence</t>
  </si>
  <si>
    <t>length</t>
  </si>
  <si>
    <t>C1:1391344_1391862</t>
  </si>
  <si>
    <t>AAATTT</t>
  </si>
  <si>
    <t>CTAACATTT</t>
  </si>
  <si>
    <t>C1:2601057_2602304</t>
  </si>
  <si>
    <t>TTGGTA</t>
  </si>
  <si>
    <t>GATATCT</t>
  </si>
  <si>
    <t>C1:7583677_7584858</t>
  </si>
  <si>
    <t>TTTTTAA</t>
  </si>
  <si>
    <t>GTTGAA</t>
  </si>
  <si>
    <t>AAAGAG</t>
  </si>
  <si>
    <t>C1:8470736_8471474</t>
  </si>
  <si>
    <t>GACCGA</t>
  </si>
  <si>
    <t>CCTCGAC</t>
  </si>
  <si>
    <t>CTCCATC</t>
  </si>
  <si>
    <t>C1:8910803_8911364</t>
  </si>
  <si>
    <t>CGGAGGA</t>
  </si>
  <si>
    <t>C1:14159482_14161315</t>
  </si>
  <si>
    <t>ATGCTG</t>
  </si>
  <si>
    <t>AAACTAC</t>
  </si>
  <si>
    <t>TATAGAT</t>
  </si>
  <si>
    <t>C1:25704673_25705397</t>
  </si>
  <si>
    <t>GGTGAA</t>
  </si>
  <si>
    <t xml:space="preserve">  </t>
  </si>
  <si>
    <t>ATTAAA</t>
  </si>
  <si>
    <t>AAGCCA</t>
  </si>
  <si>
    <t>C1:31321257_31321559</t>
  </si>
  <si>
    <t>AGTTTTT</t>
  </si>
  <si>
    <t>TTGTCG</t>
  </si>
  <si>
    <t>ATGAAT</t>
  </si>
  <si>
    <t>TCGCGGAG</t>
  </si>
  <si>
    <t>C1:41492552_41492863</t>
  </si>
  <si>
    <t>TCTGAA</t>
  </si>
  <si>
    <t>C2:9995788_9995995</t>
  </si>
  <si>
    <t>CTTTGTC</t>
  </si>
  <si>
    <t>ATCATC</t>
  </si>
  <si>
    <t>CTTCAT</t>
  </si>
  <si>
    <t>C2:17681572_17682223</t>
  </si>
  <si>
    <t>CGGTACTTA</t>
  </si>
  <si>
    <t>CAGAGAA</t>
  </si>
  <si>
    <t>ATGAGA</t>
  </si>
  <si>
    <t>ATCTAG</t>
  </si>
  <si>
    <t>TTATCA</t>
  </si>
  <si>
    <t>C2:20117689_20119033</t>
  </si>
  <si>
    <t>ATTGGT</t>
  </si>
  <si>
    <t>CTCAAG</t>
  </si>
  <si>
    <t>AAAGCTA</t>
  </si>
  <si>
    <t>TCTCTG</t>
  </si>
  <si>
    <t>AGTAGCT</t>
  </si>
  <si>
    <t>ACCTTT</t>
  </si>
  <si>
    <t>C2:29530612_29535823</t>
  </si>
  <si>
    <t>TCCATG</t>
  </si>
  <si>
    <t>C2:30330570_30331873</t>
  </si>
  <si>
    <t>ATAGTA</t>
  </si>
  <si>
    <t>ACAAATAT</t>
  </si>
  <si>
    <t>C2:33254025_33255234</t>
  </si>
  <si>
    <t>AATTAA</t>
  </si>
  <si>
    <t>C2:35268860_35269348</t>
  </si>
  <si>
    <t>ACTGAA</t>
  </si>
  <si>
    <t>TGAAAGAT</t>
  </si>
  <si>
    <t>TGGACT</t>
  </si>
  <si>
    <t>TGATTC</t>
  </si>
  <si>
    <t>C2:48371114_48374337</t>
  </si>
  <si>
    <t>TGAAGT</t>
  </si>
  <si>
    <t>CTTACCTC</t>
  </si>
  <si>
    <t>GGAGAG</t>
  </si>
  <si>
    <t>GTTTAT</t>
  </si>
  <si>
    <t>CCAAAA</t>
  </si>
  <si>
    <t>C3:2145756_2145921</t>
  </si>
  <si>
    <t>GATCGG</t>
  </si>
  <si>
    <t>TTAAAG</t>
  </si>
  <si>
    <t>TTAATC</t>
  </si>
  <si>
    <t>AATAGATA</t>
  </si>
  <si>
    <t>TTTCAA</t>
  </si>
  <si>
    <t>GATAAAATC</t>
  </si>
  <si>
    <t>TCCAAA</t>
  </si>
  <si>
    <t>C3:3091939_3094063</t>
  </si>
  <si>
    <t>TTTGTAT</t>
  </si>
  <si>
    <t>C3:9901743_9902742</t>
  </si>
  <si>
    <t>CTTTCA</t>
  </si>
  <si>
    <t>TCGCAT</t>
  </si>
  <si>
    <t>AAGAGA</t>
  </si>
  <si>
    <t>C3:18792554_18796559</t>
  </si>
  <si>
    <t>ACAATG</t>
  </si>
  <si>
    <t>ACTTGAAGT</t>
  </si>
  <si>
    <t>GAAGTT</t>
  </si>
  <si>
    <t>C3:21922028_21922267</t>
  </si>
  <si>
    <t>TAACGTT</t>
  </si>
  <si>
    <t>AACCAA</t>
  </si>
  <si>
    <t>C3:24813452_24813706</t>
  </si>
  <si>
    <t>GCAAAT</t>
  </si>
  <si>
    <t>CTAACG</t>
  </si>
  <si>
    <t>ACGGAAA</t>
  </si>
  <si>
    <t>C3:26946845_26947044</t>
  </si>
  <si>
    <t>GTTTTCG</t>
  </si>
  <si>
    <t>TCTCTT</t>
  </si>
  <si>
    <t>ACGCGGC</t>
  </si>
  <si>
    <t>CTGAATTT</t>
  </si>
  <si>
    <t>C3:46361347_46361658</t>
  </si>
  <si>
    <t>CAGAAT</t>
  </si>
  <si>
    <t>GAAGATC</t>
  </si>
  <si>
    <t>AACAGT</t>
  </si>
  <si>
    <t>CCTTGAT</t>
  </si>
  <si>
    <t>TTGTTT</t>
  </si>
  <si>
    <t>C3:50728309_50731097</t>
  </si>
  <si>
    <t>TTATCCT</t>
  </si>
  <si>
    <t>TAATTT</t>
  </si>
  <si>
    <t>TGCAAA</t>
  </si>
  <si>
    <t>AAAGAAA</t>
  </si>
  <si>
    <t>TCAGCT</t>
  </si>
  <si>
    <t>AGTTTAT</t>
  </si>
  <si>
    <t>C3:53890869_53891358</t>
  </si>
  <si>
    <t>CTTTAT</t>
  </si>
  <si>
    <t>CTCTTA</t>
  </si>
  <si>
    <t>TCTGAT</t>
  </si>
  <si>
    <t>ATGTTTGT</t>
  </si>
  <si>
    <t>C3:46317085_46317645</t>
  </si>
  <si>
    <t>GATAAT</t>
  </si>
  <si>
    <t>ATTATT</t>
  </si>
  <si>
    <t>GAGAGAG</t>
  </si>
  <si>
    <t>ACGAAT</t>
  </si>
  <si>
    <t>C4:4624958_4625268</t>
  </si>
  <si>
    <t>GCAACG</t>
  </si>
  <si>
    <t>C4:13403349_13403590</t>
  </si>
  <si>
    <t>CAAAAGT</t>
  </si>
  <si>
    <t>AAAACT</t>
  </si>
  <si>
    <t>TGTTTCTTG</t>
  </si>
  <si>
    <t>C4:18099650_18101027</t>
  </si>
  <si>
    <t>ATGAATCC</t>
  </si>
  <si>
    <t>C4:21689443_21690080</t>
  </si>
  <si>
    <t>ACCAAAT</t>
  </si>
  <si>
    <t>AACATGAT</t>
  </si>
  <si>
    <t>TCGACC</t>
  </si>
  <si>
    <t>CAGAGG</t>
  </si>
  <si>
    <t>C4:27237056_27239332</t>
  </si>
  <si>
    <t>AGATGT</t>
  </si>
  <si>
    <t>TGTGTA</t>
  </si>
  <si>
    <t>CTAATAAAT</t>
  </si>
  <si>
    <t>TCTCCA</t>
  </si>
  <si>
    <t>AAAGTA</t>
  </si>
  <si>
    <t>ACATAAA</t>
  </si>
  <si>
    <t>C4:33741243_33743285</t>
  </si>
  <si>
    <t>ACTAGAAT</t>
  </si>
  <si>
    <t>GAAAGAA</t>
  </si>
  <si>
    <t>C4:44748301_44748794</t>
  </si>
  <si>
    <t>AGAAAC</t>
  </si>
  <si>
    <t>AACCTC</t>
  </si>
  <si>
    <t>TTGAGA</t>
  </si>
  <si>
    <t>CTGTAA</t>
  </si>
  <si>
    <t>C4:52055171_52055636</t>
  </si>
  <si>
    <t>GCAGAAT</t>
  </si>
  <si>
    <t>CAGGTT</t>
  </si>
  <si>
    <t>TCAGAT</t>
  </si>
  <si>
    <t>C4:61316575_61316807</t>
  </si>
  <si>
    <t>TCTCTA</t>
  </si>
  <si>
    <t>TTTCGGTT</t>
  </si>
  <si>
    <t>TTATTT</t>
  </si>
  <si>
    <t>AATTCT</t>
  </si>
  <si>
    <t>C4:5979315_5980725</t>
  </si>
  <si>
    <t>CAAGGCTG</t>
  </si>
  <si>
    <t>TAGAAG</t>
  </si>
  <si>
    <t>AGAACA</t>
  </si>
  <si>
    <t>C4:41074326_41076640</t>
  </si>
  <si>
    <t>TTTTATT</t>
  </si>
  <si>
    <t>ATTATA</t>
  </si>
  <si>
    <t>C5:1780552_1783557</t>
  </si>
  <si>
    <t>TCCTGTTCC</t>
  </si>
  <si>
    <t>TTTGAA</t>
  </si>
  <si>
    <t>TTATGT</t>
  </si>
  <si>
    <t>CTACTGC</t>
  </si>
  <si>
    <t>ATTGAT</t>
  </si>
  <si>
    <t>C5:8005896_8006262</t>
  </si>
  <si>
    <t>TTGACC</t>
  </si>
  <si>
    <t>C5:8194883_8195796</t>
  </si>
  <si>
    <t>AAGACAAC</t>
  </si>
  <si>
    <t>CCATCA</t>
  </si>
  <si>
    <t>C5:8822125_8822470</t>
  </si>
  <si>
    <t>AATCCA</t>
  </si>
  <si>
    <t>C5:19775569_19778478</t>
  </si>
  <si>
    <t>GATATG</t>
  </si>
  <si>
    <t>GTGAAA</t>
  </si>
  <si>
    <t>TAATCTC</t>
  </si>
  <si>
    <t>C5:27785544_27786219</t>
  </si>
  <si>
    <t>TTCGAG</t>
  </si>
  <si>
    <t>TTCTGT</t>
  </si>
  <si>
    <t>AAATGG</t>
  </si>
  <si>
    <t>TCATAA</t>
  </si>
  <si>
    <t>C5:28811376_28811610</t>
  </si>
  <si>
    <t>GATCGC</t>
  </si>
  <si>
    <t>AAAACGC</t>
  </si>
  <si>
    <t>CGAAGG</t>
  </si>
  <si>
    <t>ACGAAG</t>
  </si>
  <si>
    <t>GATGCC</t>
  </si>
  <si>
    <t>C5:34166837_34168736</t>
  </si>
  <si>
    <t>CTAGTT</t>
  </si>
  <si>
    <t>AACAAGA</t>
  </si>
  <si>
    <t>TCTTTA</t>
  </si>
  <si>
    <t>C5:42516720_42517249</t>
  </si>
  <si>
    <t>TTCTGC</t>
  </si>
  <si>
    <t>ACGAGTG</t>
  </si>
  <si>
    <t>CTTCCC</t>
  </si>
  <si>
    <t>C5:46798022_46798337</t>
  </si>
  <si>
    <t>CAAAAATT</t>
  </si>
  <si>
    <t>ATTTGGT</t>
  </si>
  <si>
    <t>C5:49900857_49901206</t>
  </si>
  <si>
    <t>GTCTTTC</t>
  </si>
  <si>
    <t>TGTTGG</t>
  </si>
  <si>
    <t>ATCAGC</t>
  </si>
  <si>
    <t>CTTGTA</t>
  </si>
  <si>
    <t>C5:50030827_50032083</t>
  </si>
  <si>
    <t>TCATGT</t>
  </si>
  <si>
    <t>CTTAAC</t>
  </si>
  <si>
    <t>ACAACA</t>
  </si>
  <si>
    <t>AATTAC</t>
  </si>
  <si>
    <t>C5:52687431_52688380</t>
  </si>
  <si>
    <t>ACAATCA</t>
  </si>
  <si>
    <t>TCATTT</t>
  </si>
  <si>
    <t>ATATACA</t>
  </si>
  <si>
    <t>AACAAGC</t>
  </si>
  <si>
    <t>C5:56806259_56807583</t>
  </si>
  <si>
    <t>GATTGT</t>
  </si>
  <si>
    <t>C5:30391521_30392333</t>
  </si>
  <si>
    <t>CTTCCA</t>
  </si>
  <si>
    <t>CATGTCT</t>
  </si>
  <si>
    <t>CAAAGA</t>
  </si>
  <si>
    <t>CTTTTC</t>
  </si>
  <si>
    <t>C5:30391522_30392334</t>
  </si>
  <si>
    <t>C6:2591775_2593070</t>
  </si>
  <si>
    <t>GTCGACG</t>
  </si>
  <si>
    <t>GCTAAAG</t>
  </si>
  <si>
    <t>TCACCT</t>
  </si>
  <si>
    <t>CATAGA</t>
  </si>
  <si>
    <t>C6:3092091_3094150</t>
  </si>
  <si>
    <t>GTAAAAAT</t>
  </si>
  <si>
    <t>C6:3861780_3862226</t>
  </si>
  <si>
    <t>AATAAT</t>
  </si>
  <si>
    <t>ATTTTTTT</t>
  </si>
  <si>
    <t>TTTTAAA</t>
  </si>
  <si>
    <t>CTTTTA</t>
  </si>
  <si>
    <t>GTAGTT</t>
  </si>
  <si>
    <t>C6:3880758_3881557</t>
  </si>
  <si>
    <t>CAAAGT</t>
  </si>
  <si>
    <t>ATCTCAT</t>
  </si>
  <si>
    <t>AAAAAA</t>
  </si>
  <si>
    <t>C6:9976590_9977645</t>
  </si>
  <si>
    <t>GAAAGA</t>
  </si>
  <si>
    <t>TGAAGTT</t>
  </si>
  <si>
    <t>CTTGAA</t>
  </si>
  <si>
    <t>C6:13682829_13684861</t>
  </si>
  <si>
    <t>CCCTTC</t>
  </si>
  <si>
    <t>ATCTCT</t>
  </si>
  <si>
    <t>TCTCGTCT</t>
  </si>
  <si>
    <t>TTCTCTA</t>
  </si>
  <si>
    <t>C6:25462441_25462862</t>
  </si>
  <si>
    <t>AGTTTTG</t>
  </si>
  <si>
    <t>GTTCTT</t>
  </si>
  <si>
    <t>C6:26036131_26038421</t>
  </si>
  <si>
    <t>CTGTAAA</t>
  </si>
  <si>
    <t>TCCAAAG</t>
  </si>
  <si>
    <t>ATCAGA</t>
  </si>
  <si>
    <t>C6:28273604_28274371</t>
  </si>
  <si>
    <t>TATTGT</t>
  </si>
  <si>
    <t>TAAATATT</t>
  </si>
  <si>
    <t>AATATA</t>
  </si>
  <si>
    <t>TTTATA</t>
  </si>
  <si>
    <t>TAATATG</t>
  </si>
  <si>
    <t>ACTAATT</t>
  </si>
  <si>
    <t>TTTTTC</t>
  </si>
  <si>
    <t>C6:34905650_34906947</t>
  </si>
  <si>
    <t>TATATCA</t>
  </si>
  <si>
    <t>CTAAAA</t>
  </si>
  <si>
    <t>TTTCTAAT</t>
  </si>
  <si>
    <t>AGATTA</t>
  </si>
  <si>
    <t>AAGAAGA</t>
  </si>
  <si>
    <t>C6:39587319_39587838</t>
  </si>
  <si>
    <t>GACGGAAA</t>
  </si>
  <si>
    <t>TTTGGTTTC</t>
  </si>
  <si>
    <t>AATCCT</t>
  </si>
  <si>
    <t>ATTTTG</t>
  </si>
  <si>
    <t>C7:1475054_1475372</t>
  </si>
  <si>
    <t>CTGTGAT</t>
  </si>
  <si>
    <t>TTACGAG</t>
  </si>
  <si>
    <t>CAAGCTGA</t>
  </si>
  <si>
    <t>ACTCTG</t>
  </si>
  <si>
    <t>GGTTAA</t>
  </si>
  <si>
    <t>GTGGTGA</t>
  </si>
  <si>
    <t>TGAAGCT</t>
  </si>
  <si>
    <t>C7:7003602_7005641</t>
  </si>
  <si>
    <t>GATTCA</t>
  </si>
  <si>
    <t>CTGTGAG</t>
  </si>
  <si>
    <t>GGTATC</t>
  </si>
  <si>
    <t>AGTTTC</t>
  </si>
  <si>
    <t>GGATTTC</t>
  </si>
  <si>
    <t>C7:11855538_11856104</t>
  </si>
  <si>
    <t>ACACAA</t>
  </si>
  <si>
    <t>TCCTCACCA</t>
  </si>
  <si>
    <t>CATTTT</t>
  </si>
  <si>
    <t>C7:15832764_15833136</t>
  </si>
  <si>
    <t>TTCAAT</t>
  </si>
  <si>
    <t>TTTTCATT</t>
  </si>
  <si>
    <t>ATGTACA</t>
  </si>
  <si>
    <t>AAACAT</t>
  </si>
  <si>
    <t>C7:27727109_27727820</t>
  </si>
  <si>
    <t>AATAGTATC</t>
  </si>
  <si>
    <t>C7:36671991_36672376</t>
  </si>
  <si>
    <t>CTAGGA</t>
  </si>
  <si>
    <t>GAGACT</t>
  </si>
  <si>
    <t>TCGGAA</t>
  </si>
  <si>
    <t>ATCGAG</t>
  </si>
  <si>
    <t>C7:37329347_37332484</t>
  </si>
  <si>
    <t>GAAGAG</t>
  </si>
  <si>
    <t>TTACTG</t>
  </si>
  <si>
    <t>C7:47589652_47590097</t>
  </si>
  <si>
    <t>GTTCGAT</t>
  </si>
  <si>
    <t>C7:52839043_52839450</t>
  </si>
  <si>
    <t>GATTGCAA</t>
  </si>
  <si>
    <t>C8:89199_89569</t>
  </si>
  <si>
    <t>ATTTCTA</t>
  </si>
  <si>
    <t>TTTTCAA</t>
  </si>
  <si>
    <t>GAAAGG</t>
  </si>
  <si>
    <t>CAAGGT</t>
  </si>
  <si>
    <t>GAGGAA</t>
  </si>
  <si>
    <t>TATCTG</t>
  </si>
  <si>
    <t>C8:2171672_2173284</t>
  </si>
  <si>
    <t>TCTCTCTT</t>
  </si>
  <si>
    <t>ATTAAAT</t>
  </si>
  <si>
    <t>C8:5341191_5341422</t>
  </si>
  <si>
    <t>AAAGCT</t>
  </si>
  <si>
    <t>AGGTTTT</t>
  </si>
  <si>
    <t>AATGGC</t>
  </si>
  <si>
    <t>TGTGTT</t>
  </si>
  <si>
    <t>C8:5975351_5976845</t>
  </si>
  <si>
    <t>TTCTTTA</t>
  </si>
  <si>
    <t>AATTTA</t>
  </si>
  <si>
    <t>GAAACTTTA</t>
  </si>
  <si>
    <t>TATGTAA</t>
  </si>
  <si>
    <t>TTCCTTT</t>
  </si>
  <si>
    <t>TTTTTA</t>
  </si>
  <si>
    <t>TTTGGA</t>
  </si>
  <si>
    <t>C8:9603897_9604473</t>
  </si>
  <si>
    <t>AAAAAG</t>
  </si>
  <si>
    <t>AGTTTAAA</t>
  </si>
  <si>
    <t>C8:10270757_10272105</t>
  </si>
  <si>
    <t>AGACAC</t>
  </si>
  <si>
    <t>TTTTTG</t>
  </si>
  <si>
    <t>AGGAAA</t>
  </si>
  <si>
    <t>C8:11492430_11492631</t>
  </si>
  <si>
    <t>CCTTCT</t>
  </si>
  <si>
    <t>AGAAGC</t>
  </si>
  <si>
    <t>GATCAA</t>
  </si>
  <si>
    <t>TCTGTTC</t>
  </si>
  <si>
    <t>C8:12934390_12935727</t>
  </si>
  <si>
    <t>CAAATT</t>
  </si>
  <si>
    <t>GTTTTAT</t>
  </si>
  <si>
    <t>TGGAAA</t>
  </si>
  <si>
    <t>C8:14184426_14185526</t>
  </si>
  <si>
    <t>AACTTT</t>
  </si>
  <si>
    <t>AACATG</t>
  </si>
  <si>
    <t>C8:15827959_15828659</t>
  </si>
  <si>
    <t>TTGGCCA</t>
  </si>
  <si>
    <t>TTATGG</t>
  </si>
  <si>
    <t>AAGAGGC</t>
  </si>
  <si>
    <t>TCGACCA</t>
  </si>
  <si>
    <t>C8:21427657_21427884</t>
  </si>
  <si>
    <t>TTTTGG</t>
  </si>
  <si>
    <t>C8:26312823_26313283</t>
  </si>
  <si>
    <t>ATAACA</t>
  </si>
  <si>
    <t>CCAATGAA</t>
  </si>
  <si>
    <t>TCCTCT</t>
  </si>
  <si>
    <t>AATTTT</t>
  </si>
  <si>
    <t>C8:35647261_35648844</t>
  </si>
  <si>
    <t>GGTTTGC</t>
  </si>
  <si>
    <t>CTCATACC</t>
  </si>
  <si>
    <t>ATAACG</t>
  </si>
  <si>
    <t>AGTTGGA</t>
  </si>
  <si>
    <t>C8:50577507_50577711</t>
  </si>
  <si>
    <t>AAAAGA</t>
  </si>
  <si>
    <t>CCCAAT</t>
  </si>
  <si>
    <t>C8:43597382_43597929</t>
  </si>
  <si>
    <t>C9:161992_163580</t>
  </si>
  <si>
    <t>AACCTGAAA</t>
  </si>
  <si>
    <t>CCAGAG</t>
  </si>
  <si>
    <t>TTCAATC</t>
  </si>
  <si>
    <t>GCTCTCTCAA</t>
  </si>
  <si>
    <t>AGACTG</t>
  </si>
  <si>
    <t>C9:8032496_8033869</t>
  </si>
  <si>
    <t>AAACAG</t>
  </si>
  <si>
    <t>AGGAGAC</t>
  </si>
  <si>
    <t>GGAGGT</t>
  </si>
  <si>
    <t>AGGCTGC</t>
  </si>
  <si>
    <t>GCAATT</t>
  </si>
  <si>
    <t>C9:9667898_9668686</t>
  </si>
  <si>
    <t>AGCAGAGT</t>
  </si>
  <si>
    <t>GTTAAC</t>
  </si>
  <si>
    <t>GATGAAG</t>
  </si>
  <si>
    <t>C9:13712240_13712567</t>
  </si>
  <si>
    <t>CAAGAG</t>
  </si>
  <si>
    <t>TTGCATC</t>
  </si>
  <si>
    <t>AGATCC</t>
  </si>
  <si>
    <t>C9:17434357_17434533</t>
  </si>
  <si>
    <t>GAAGCT</t>
  </si>
  <si>
    <t>C9:26430722_26432560</t>
  </si>
  <si>
    <t>TGTTAGT</t>
  </si>
  <si>
    <t>TCTTTT</t>
  </si>
  <si>
    <t>TTAGTT</t>
  </si>
  <si>
    <t>C9:26909008_26910090</t>
  </si>
  <si>
    <t>TCAAGAA</t>
  </si>
  <si>
    <t>ACATGGCT</t>
  </si>
  <si>
    <t>C9:35415628_35415928</t>
  </si>
  <si>
    <t>GTCGGGG</t>
  </si>
  <si>
    <t>AGATTGCA</t>
  </si>
  <si>
    <t>C9:36074197_36075571</t>
  </si>
  <si>
    <t>TAAGCT</t>
  </si>
  <si>
    <t>ACAAAG</t>
  </si>
  <si>
    <t>TAAGAC</t>
  </si>
  <si>
    <t>AATGAGC</t>
  </si>
  <si>
    <t>AAGGAC</t>
  </si>
  <si>
    <t>C9:36865891_36866671</t>
  </si>
  <si>
    <t>GGAAGA</t>
  </si>
  <si>
    <t>ACCGAC</t>
  </si>
  <si>
    <t>TCAAGG</t>
  </si>
  <si>
    <t>C9:37372930_37373650</t>
  </si>
  <si>
    <t>TGCGGAAA</t>
  </si>
  <si>
    <t>CTGTGT</t>
  </si>
  <si>
    <t>TATGCT</t>
  </si>
  <si>
    <t>C9:39605107_39605598</t>
  </si>
  <si>
    <t>AAATTA</t>
  </si>
  <si>
    <t>TAAAAAATTAA</t>
  </si>
  <si>
    <t>AAATTC</t>
  </si>
  <si>
    <t>TTTTAA</t>
  </si>
  <si>
    <t>C9:41472769_41473085</t>
  </si>
  <si>
    <t>AGAAAAA</t>
  </si>
  <si>
    <t>CAAATA</t>
  </si>
  <si>
    <t>TTTAAG</t>
  </si>
  <si>
    <t>C9:44182323_44182717</t>
  </si>
  <si>
    <t>TTCATC</t>
  </si>
  <si>
    <t>ATGTTT</t>
  </si>
  <si>
    <t>C9:50301318_50302028</t>
  </si>
  <si>
    <t>CGCTTAG</t>
  </si>
  <si>
    <t>AAGATG</t>
  </si>
  <si>
    <t>CAAAAT</t>
  </si>
  <si>
    <t>C9:55205866_55206641</t>
  </si>
  <si>
    <t>GGAGGTGGA</t>
  </si>
  <si>
    <t>CTGAATC</t>
  </si>
  <si>
    <t>GCAGAGA</t>
  </si>
  <si>
    <t>TTGATA</t>
  </si>
  <si>
    <t>C9:58482051_58482189</t>
  </si>
  <si>
    <t>CTGATG</t>
  </si>
  <si>
    <t>AACCAG</t>
  </si>
  <si>
    <t>ACGAAA</t>
  </si>
  <si>
    <t>TCTTCC</t>
  </si>
  <si>
    <t>CCGATG</t>
  </si>
  <si>
    <t>C9:59388099_59389739</t>
  </si>
  <si>
    <t>CCAGAC</t>
  </si>
  <si>
    <t>ACCAAT</t>
  </si>
  <si>
    <t>GAACAT</t>
  </si>
  <si>
    <t>C9:60723040_60725656</t>
  </si>
  <si>
    <t>AAACATGA</t>
  </si>
  <si>
    <t>GAAAAAA</t>
  </si>
  <si>
    <t>AAGATAT</t>
  </si>
  <si>
    <t>CATATT</t>
  </si>
  <si>
    <t>GAAAAATC</t>
  </si>
  <si>
    <t>C9:61811177_61811501</t>
  </si>
  <si>
    <t>TAATTA</t>
  </si>
  <si>
    <t>TATTAT</t>
  </si>
  <si>
    <t>ATATATAA</t>
  </si>
  <si>
    <t>TTTTAG</t>
  </si>
  <si>
    <t>ATTAGA</t>
  </si>
  <si>
    <t>Extended Data Table 8 Transferred eccDNAs with  direct repeats in cp-TTT2 and rcp-TTT1.</t>
  </si>
  <si>
    <t>C1:273556_273960</t>
  </si>
  <si>
    <t>TTAGTC</t>
  </si>
  <si>
    <t>AACCCAAA</t>
  </si>
  <si>
    <t>AATCAG</t>
  </si>
  <si>
    <t>C1:25830712_25831217</t>
  </si>
  <si>
    <t>TTTTCA</t>
  </si>
  <si>
    <t>TTGGTTT</t>
  </si>
  <si>
    <t>GTCCAG</t>
  </si>
  <si>
    <t>C1:31513799_31514156</t>
  </si>
  <si>
    <t>TTGCTTG</t>
  </si>
  <si>
    <t>TCACGAA</t>
  </si>
  <si>
    <t>GAAGGA</t>
  </si>
  <si>
    <t>C1:43598797_43600805</t>
  </si>
  <si>
    <t>ATACCT</t>
  </si>
  <si>
    <t>AACAAAGC</t>
  </si>
  <si>
    <t>AATATGA</t>
  </si>
  <si>
    <t>AGAGGAA</t>
  </si>
  <si>
    <t>C1:48452511_48452777</t>
  </si>
  <si>
    <t>AAATATTA</t>
  </si>
  <si>
    <t>C1:50010557_50012231</t>
  </si>
  <si>
    <t>ATACAA</t>
  </si>
  <si>
    <t>GAAAAG</t>
  </si>
  <si>
    <t>AAACTAA</t>
  </si>
  <si>
    <t>ATCCTAC</t>
  </si>
  <si>
    <t>C1:50293569_50294795</t>
  </si>
  <si>
    <t>ATAAGT</t>
  </si>
  <si>
    <t>CATATC</t>
  </si>
  <si>
    <t>TTAGTA</t>
  </si>
  <si>
    <t>GGATTT</t>
  </si>
  <si>
    <t>C1:50454434_50456314</t>
  </si>
  <si>
    <t>TATTAAT</t>
  </si>
  <si>
    <t>ATTGTT</t>
  </si>
  <si>
    <t>TTTTTGTTT</t>
  </si>
  <si>
    <t>TTTGTT</t>
  </si>
  <si>
    <t>C2:14298734_14300339</t>
  </si>
  <si>
    <t>AGAGTTA</t>
  </si>
  <si>
    <t>TCAAAAAA</t>
  </si>
  <si>
    <t>C2:14298751_14299719</t>
  </si>
  <si>
    <t>ACAGAG</t>
  </si>
  <si>
    <t>ATGTTTT</t>
  </si>
  <si>
    <t>C2:15215145_15217638</t>
  </si>
  <si>
    <t>TATCCT</t>
  </si>
  <si>
    <t>GATTTGA</t>
  </si>
  <si>
    <t>C2:24017405_24017831</t>
  </si>
  <si>
    <t>TTTTAGA</t>
  </si>
  <si>
    <t>GCCTAG</t>
  </si>
  <si>
    <t>C2:34342309_34343097</t>
  </si>
  <si>
    <t>TCCATC</t>
  </si>
  <si>
    <t>CTTCGA</t>
  </si>
  <si>
    <t>GGATCT</t>
  </si>
  <si>
    <t>C2:53567056_53567485</t>
  </si>
  <si>
    <t>GAGATG</t>
  </si>
  <si>
    <t>TATCAT</t>
  </si>
  <si>
    <t>TTTTCT</t>
  </si>
  <si>
    <t>CTTTTG</t>
  </si>
  <si>
    <t>C2:54839307_54840467</t>
  </si>
  <si>
    <t>CAAACAA</t>
  </si>
  <si>
    <t>GACCGG</t>
  </si>
  <si>
    <t>GTCGAA</t>
  </si>
  <si>
    <t>CGGATCA</t>
  </si>
  <si>
    <t>GATTGG</t>
  </si>
  <si>
    <t>C2:56123178_56123607</t>
  </si>
  <si>
    <t>TGCTCC</t>
  </si>
  <si>
    <t>C2:57800745_57801002</t>
  </si>
  <si>
    <t>GAACCT</t>
  </si>
  <si>
    <t>C2:59581803_59582233</t>
  </si>
  <si>
    <t>TAAAAT</t>
  </si>
  <si>
    <t>ATCACT</t>
  </si>
  <si>
    <t>TCCTGA</t>
  </si>
  <si>
    <t>C2:61089404_61092539</t>
  </si>
  <si>
    <t>TTATAGGA</t>
  </si>
  <si>
    <t>AGGATT</t>
  </si>
  <si>
    <t>C2:27966256_27967600</t>
  </si>
  <si>
    <t>ATCAAA</t>
  </si>
  <si>
    <t>TGTTTTAT</t>
  </si>
  <si>
    <t>TAAAATCCAA</t>
  </si>
  <si>
    <t>CGAATAA</t>
  </si>
  <si>
    <t>AAAAATTA</t>
  </si>
  <si>
    <t>AAGAAG</t>
  </si>
  <si>
    <t>ATATAT</t>
  </si>
  <si>
    <t>C2:58015023_58016834</t>
  </si>
  <si>
    <t>TCCTCA</t>
  </si>
  <si>
    <t>AACCAAA</t>
  </si>
  <si>
    <t>GATAGA</t>
  </si>
  <si>
    <t>GTGGTT</t>
  </si>
  <si>
    <t>AAACTCTA</t>
  </si>
  <si>
    <t>ACTAGA</t>
  </si>
  <si>
    <t>ATAAGA</t>
  </si>
  <si>
    <t>C3:11594856_11596312</t>
  </si>
  <si>
    <t>ACAATC</t>
  </si>
  <si>
    <t>GTTTTAC</t>
  </si>
  <si>
    <t>ATACTA</t>
  </si>
  <si>
    <t>TAAAAATCTCTT</t>
  </si>
  <si>
    <t>GTTTAA</t>
  </si>
  <si>
    <t>TAACCAA</t>
  </si>
  <si>
    <t>C3:14454045_14455480</t>
  </si>
  <si>
    <t>CCAGAT</t>
  </si>
  <si>
    <t>ATTTGT</t>
  </si>
  <si>
    <t>TAAATAA</t>
  </si>
  <si>
    <t>GTTGAT</t>
  </si>
  <si>
    <t>C3:25909830_25910460</t>
  </si>
  <si>
    <t>ACGTGG</t>
  </si>
  <si>
    <t>GAGCGAGA</t>
  </si>
  <si>
    <t>GGTAGA</t>
  </si>
  <si>
    <t>C3:41652701_41654127</t>
  </si>
  <si>
    <t>GAGTTTC</t>
  </si>
  <si>
    <t>CATCATT</t>
  </si>
  <si>
    <t>AGAAGT</t>
  </si>
  <si>
    <t>CCACTGG</t>
  </si>
  <si>
    <t>C3:43723665_43724567</t>
  </si>
  <si>
    <t>TATAAA</t>
  </si>
  <si>
    <t>TTATTA</t>
  </si>
  <si>
    <t>TTACACT</t>
  </si>
  <si>
    <t>TTGTGAC</t>
  </si>
  <si>
    <t>TTGGTTTT</t>
  </si>
  <si>
    <t>TTTTTTG</t>
  </si>
  <si>
    <t>GACAATT</t>
  </si>
  <si>
    <t>C3:45012150_45016285</t>
  </si>
  <si>
    <t>CATCTG</t>
  </si>
  <si>
    <t>TTGGTG</t>
  </si>
  <si>
    <t>TCTTCAT</t>
  </si>
  <si>
    <t>ACAATGT</t>
  </si>
  <si>
    <t>CTTGTT</t>
  </si>
  <si>
    <t>CAACAA</t>
  </si>
  <si>
    <t>C3:48447548_48448823</t>
  </si>
  <si>
    <t>TTTAAA</t>
  </si>
  <si>
    <t>ATGTTG</t>
  </si>
  <si>
    <t>ATGAATG</t>
  </si>
  <si>
    <t>ATGAGAT</t>
  </si>
  <si>
    <t>TGATCA</t>
  </si>
  <si>
    <t>ACGATC</t>
  </si>
  <si>
    <t>C3:55724921_55725242</t>
  </si>
  <si>
    <t>AAATAA</t>
  </si>
  <si>
    <t>TCAGTA</t>
  </si>
  <si>
    <t>TTAGAA</t>
  </si>
  <si>
    <t>AAGATA</t>
  </si>
  <si>
    <t>C3:61361868_61362165</t>
  </si>
  <si>
    <t>AGAGATT</t>
  </si>
  <si>
    <t>GATGACGA</t>
  </si>
  <si>
    <t>C3:71342233_71343514</t>
  </si>
  <si>
    <t>ACAGAA</t>
  </si>
  <si>
    <t>CTATCT</t>
  </si>
  <si>
    <t>AAGACA</t>
  </si>
  <si>
    <t>GGAAGTA</t>
  </si>
  <si>
    <t>C3:72300106_72301649</t>
  </si>
  <si>
    <t>CTTTTT</t>
  </si>
  <si>
    <t>ATATTTT</t>
  </si>
  <si>
    <t>AGAAAGCAAA</t>
  </si>
  <si>
    <t>AGAAAA</t>
  </si>
  <si>
    <t>GAAACC</t>
  </si>
  <si>
    <t>C3:72905755_72908006</t>
  </si>
  <si>
    <t>AAGTTT</t>
  </si>
  <si>
    <t>AATTTGT</t>
  </si>
  <si>
    <t>AGAGCT</t>
  </si>
  <si>
    <t>C3:21821562_21824470</t>
  </si>
  <si>
    <t>TTTAAGT</t>
  </si>
  <si>
    <t>AAACTAAA</t>
  </si>
  <si>
    <t>AAAATG</t>
  </si>
  <si>
    <t>TTAATATTA</t>
  </si>
  <si>
    <t>C4:6560427_6560720</t>
  </si>
  <si>
    <t>TGCGGC</t>
  </si>
  <si>
    <t>ACTTCT</t>
  </si>
  <si>
    <t>C4:17470637_17471669</t>
  </si>
  <si>
    <t>TATACT</t>
  </si>
  <si>
    <t>AAATAG</t>
  </si>
  <si>
    <t>TTTTCC</t>
  </si>
  <si>
    <t>GGCAAA</t>
  </si>
  <si>
    <t>C4:20860321_20863349</t>
  </si>
  <si>
    <t>AAAAAC</t>
  </si>
  <si>
    <t>AAATCA</t>
  </si>
  <si>
    <t>CTGGTA</t>
  </si>
  <si>
    <t>C4:29414770_29415179</t>
  </si>
  <si>
    <t>TGCATA</t>
  </si>
  <si>
    <t>AAATTAA</t>
  </si>
  <si>
    <t>CTATTATGT</t>
  </si>
  <si>
    <t>ATATTA</t>
  </si>
  <si>
    <t>AACAATT</t>
  </si>
  <si>
    <t>TATTTA</t>
  </si>
  <si>
    <t>TATATGGT</t>
  </si>
  <si>
    <t>C4:33675133_33676085</t>
  </si>
  <si>
    <t>TTTATG</t>
  </si>
  <si>
    <t>TTGTAT</t>
  </si>
  <si>
    <t>TATAAAG</t>
  </si>
  <si>
    <t>GATTAT</t>
  </si>
  <si>
    <t>C4:35630733_35630991</t>
  </si>
  <si>
    <t>TAACCGTT</t>
  </si>
  <si>
    <t>GAACGGC</t>
  </si>
  <si>
    <t>CACGCGCT</t>
  </si>
  <si>
    <t>C4:61205600_61206766</t>
  </si>
  <si>
    <t>ACTTTT</t>
  </si>
  <si>
    <t>GAGATC</t>
  </si>
  <si>
    <t>C4:61205605_61206816</t>
  </si>
  <si>
    <t>AAACTC</t>
  </si>
  <si>
    <t>C4:62155702_62158663</t>
  </si>
  <si>
    <t>CAGTTTCT</t>
  </si>
  <si>
    <t>ATCATCT</t>
  </si>
  <si>
    <t>AATAAAA</t>
  </si>
  <si>
    <t>C4:54049359_54051363</t>
  </si>
  <si>
    <t>ATTTTT</t>
  </si>
  <si>
    <t>GTAAAA</t>
  </si>
  <si>
    <t>TTACTA</t>
  </si>
  <si>
    <t>ATGAAAAT</t>
  </si>
  <si>
    <t>TACATT</t>
  </si>
  <si>
    <t>AATATT</t>
  </si>
  <si>
    <t>ATCTAT</t>
  </si>
  <si>
    <t>TTCTTT</t>
  </si>
  <si>
    <t>C4:60128834_60130277</t>
  </si>
  <si>
    <t>ATATTTA</t>
  </si>
  <si>
    <t>TTATCTT</t>
  </si>
  <si>
    <t>ATTTTA</t>
  </si>
  <si>
    <t>ATTTTCT</t>
  </si>
  <si>
    <t>C5:7184326_7184587</t>
  </si>
  <si>
    <t>GTCTGC</t>
  </si>
  <si>
    <t>TTTTGTC</t>
  </si>
  <si>
    <t>GAGACG</t>
  </si>
  <si>
    <t>C5:7694493_7695585</t>
  </si>
  <si>
    <t>ATGGAGA</t>
  </si>
  <si>
    <t>ATTTGG</t>
  </si>
  <si>
    <t>TGACAA</t>
  </si>
  <si>
    <t>C5:11208410_11208788</t>
  </si>
  <si>
    <t>ATTTATAT</t>
  </si>
  <si>
    <t>GTAAAATT</t>
  </si>
  <si>
    <t>C5:29402548_29403114</t>
  </si>
  <si>
    <t>AGAACT</t>
  </si>
  <si>
    <t>AGATTC</t>
  </si>
  <si>
    <t>TTCTTA</t>
  </si>
  <si>
    <t>TTTTGC</t>
  </si>
  <si>
    <t>AAACAC</t>
  </si>
  <si>
    <t>C5:33299296_33301313</t>
  </si>
  <si>
    <t>GAAAATAA</t>
  </si>
  <si>
    <t>TTAAGA</t>
  </si>
  <si>
    <t>AAATATT</t>
  </si>
  <si>
    <t>AAATATA</t>
  </si>
  <si>
    <t>C5:34114362_34114635</t>
  </si>
  <si>
    <t>CAAGATC</t>
  </si>
  <si>
    <t>TGAAGA</t>
  </si>
  <si>
    <t>TCTTTCT</t>
  </si>
  <si>
    <t>C5:42659552_42660048</t>
  </si>
  <si>
    <t>ATCTCTG</t>
  </si>
  <si>
    <t>TGTAGT</t>
  </si>
  <si>
    <t>TTCTCCTTC</t>
  </si>
  <si>
    <t>CTTCAGCT</t>
  </si>
  <si>
    <t>C6:8473801_8474198</t>
  </si>
  <si>
    <t>ATCATT</t>
  </si>
  <si>
    <t>ACCGGA</t>
  </si>
  <si>
    <t>TTCTTG</t>
  </si>
  <si>
    <t>TTATTC</t>
  </si>
  <si>
    <t>TCCGCC</t>
  </si>
  <si>
    <t>C6:20190576_20191246</t>
  </si>
  <si>
    <t>AATAAA</t>
  </si>
  <si>
    <t>ACAATT</t>
  </si>
  <si>
    <t>TTGGAA</t>
  </si>
  <si>
    <t>ATCTGG</t>
  </si>
  <si>
    <t>C6:47690791_47691924</t>
  </si>
  <si>
    <t>CTTCTTT</t>
  </si>
  <si>
    <t>AGAAGAA</t>
  </si>
  <si>
    <t>TCTCTC</t>
  </si>
  <si>
    <t>C7:1393957_1394683</t>
  </si>
  <si>
    <t>GAAACT</t>
  </si>
  <si>
    <t>GTTTCA</t>
  </si>
  <si>
    <t>TTTTGGA</t>
  </si>
  <si>
    <t>C7:3752047_3752755</t>
  </si>
  <si>
    <t>TTCATCTT</t>
  </si>
  <si>
    <t>C7:8270550_8271753</t>
  </si>
  <si>
    <t>ACTGCTA</t>
  </si>
  <si>
    <t>TCATCCG</t>
  </si>
  <si>
    <t>ATCTGT</t>
  </si>
  <si>
    <t>AATGTA</t>
  </si>
  <si>
    <t>CAAATGTT</t>
  </si>
  <si>
    <t>AAGAAT</t>
  </si>
  <si>
    <t>TCAAAA</t>
  </si>
  <si>
    <t>C7:18582052_18582389</t>
  </si>
  <si>
    <t>C7:28924774_28925860</t>
  </si>
  <si>
    <t>ATGGAT</t>
  </si>
  <si>
    <t>GATATT</t>
  </si>
  <si>
    <t>TTTGAT</t>
  </si>
  <si>
    <t>C7:41498413_41499678</t>
  </si>
  <si>
    <t>CCTTAGCTC</t>
  </si>
  <si>
    <t>GTTTTA</t>
  </si>
  <si>
    <t>TTTCTTC</t>
  </si>
  <si>
    <t>C7:43073879_43074629</t>
  </si>
  <si>
    <t>ACGGAAC</t>
  </si>
  <si>
    <t>GAGAATG</t>
  </si>
  <si>
    <t>TCAACG</t>
  </si>
  <si>
    <t>GAAGACA</t>
  </si>
  <si>
    <t>C7:46018460_46018785</t>
  </si>
  <si>
    <t>GTAATCCAT</t>
  </si>
  <si>
    <t>TTTTAGC</t>
  </si>
  <si>
    <t>AATATG</t>
  </si>
  <si>
    <t>GCGTGT</t>
  </si>
  <si>
    <t>TCTTAT</t>
  </si>
  <si>
    <t>ATGATGA</t>
  </si>
  <si>
    <t>C7:52979260_52979923</t>
  </si>
  <si>
    <t>TCTCGACC</t>
  </si>
  <si>
    <t>CATGAT</t>
  </si>
  <si>
    <t>TTTGCT</t>
  </si>
  <si>
    <t>CTCCAA</t>
  </si>
  <si>
    <t>C8:1431657_1432203</t>
  </si>
  <si>
    <t>TATATT</t>
  </si>
  <si>
    <t>TTCTTGT</t>
  </si>
  <si>
    <t>C8:4266052_4266382</t>
  </si>
  <si>
    <t>AGAGAGAT</t>
  </si>
  <si>
    <t>CAAGCG</t>
  </si>
  <si>
    <t>ATATTC</t>
  </si>
  <si>
    <t>TGGTTC</t>
  </si>
  <si>
    <t>C8:4541337_4541896</t>
  </si>
  <si>
    <t>AAAATAA</t>
  </si>
  <si>
    <t>ACTGTA</t>
  </si>
  <si>
    <t>C8:6514483_6515450</t>
  </si>
  <si>
    <t>AAAGTC</t>
  </si>
  <si>
    <t>C8:10507359_10508158</t>
  </si>
  <si>
    <t>GATCTT</t>
  </si>
  <si>
    <t>ATGTGATT</t>
  </si>
  <si>
    <t>AAACTTGT</t>
  </si>
  <si>
    <t>C8:11461842_11462457</t>
  </si>
  <si>
    <t>GTCTTG</t>
  </si>
  <si>
    <t>CCATCTC</t>
  </si>
  <si>
    <t>TGTGAA</t>
  </si>
  <si>
    <t>TCACAAC</t>
  </si>
  <si>
    <t>C8:11796879_11797308</t>
  </si>
  <si>
    <t>CATTCC</t>
  </si>
  <si>
    <t>GAGTTTCC</t>
  </si>
  <si>
    <t>AAATAT</t>
  </si>
  <si>
    <t>AACAAA</t>
  </si>
  <si>
    <t>C8:13317882_13319911</t>
  </si>
  <si>
    <t>GGTGAT</t>
  </si>
  <si>
    <t>GATGAAAG</t>
  </si>
  <si>
    <t>AGAAGATG</t>
  </si>
  <si>
    <t>TGAAGC</t>
  </si>
  <si>
    <t>AGAGGT</t>
  </si>
  <si>
    <t>AGAGGAG</t>
  </si>
  <si>
    <t>TGCTAGA</t>
  </si>
  <si>
    <t>C8:13423015_13424141</t>
  </si>
  <si>
    <t>CAGAAG</t>
  </si>
  <si>
    <t>TATGAA</t>
  </si>
  <si>
    <t>AAGTGA</t>
  </si>
  <si>
    <t>AACAATA</t>
  </si>
  <si>
    <t>C8:14744159_14745358</t>
  </si>
  <si>
    <t>TAAAAAG</t>
  </si>
  <si>
    <t>AGTCAAAA</t>
  </si>
  <si>
    <t>TGCATGA</t>
  </si>
  <si>
    <t>C8:22803324_22804035</t>
  </si>
  <si>
    <t>ATGTAA</t>
  </si>
  <si>
    <t>C8:33215774_33216715</t>
  </si>
  <si>
    <t>AACGGT</t>
  </si>
  <si>
    <t>C8:34071433_34071736</t>
  </si>
  <si>
    <t>CTTCGCGAGT</t>
  </si>
  <si>
    <t>GAAAAC</t>
  </si>
  <si>
    <t>GCGACAA</t>
  </si>
  <si>
    <t>GATCGA</t>
  </si>
  <si>
    <t>C8:39396107_39396723</t>
  </si>
  <si>
    <t>GACCCT</t>
  </si>
  <si>
    <t>CTAGCA</t>
  </si>
  <si>
    <t>ATACCAA</t>
  </si>
  <si>
    <t>AGACAA</t>
  </si>
  <si>
    <t>AAGGAA</t>
  </si>
  <si>
    <t>C8:45044534_45045329</t>
  </si>
  <si>
    <t>TGTCCT</t>
  </si>
  <si>
    <t>C8:47837222_47838079</t>
  </si>
  <si>
    <t>TGAAAAG</t>
  </si>
  <si>
    <t>C8:49974077_49975763</t>
  </si>
  <si>
    <t>ATAATT</t>
  </si>
  <si>
    <t>TGTTTAT</t>
  </si>
  <si>
    <t>C8:11894601_11896111</t>
  </si>
  <si>
    <t>ATTTTAAG</t>
  </si>
  <si>
    <t>ATATAATA</t>
  </si>
  <si>
    <t>TTAGTTT</t>
  </si>
  <si>
    <t>AATACT</t>
  </si>
  <si>
    <t>GCATTAAT</t>
  </si>
  <si>
    <t>C8:30654454_30654781</t>
  </si>
  <si>
    <t>AATCTG</t>
  </si>
  <si>
    <t>AGTTTT</t>
  </si>
  <si>
    <t>TTTCTG</t>
  </si>
  <si>
    <t>AGAAGACTT</t>
  </si>
  <si>
    <t>AAGTCGTCTAG</t>
  </si>
  <si>
    <t>C9:4648381_4649658</t>
  </si>
  <si>
    <t>TTTCTAA</t>
  </si>
  <si>
    <t>TCCAAG</t>
  </si>
  <si>
    <t>TTCGTC</t>
  </si>
  <si>
    <t>TCTGCA</t>
  </si>
  <si>
    <t>C9:7123148_7123925</t>
  </si>
  <si>
    <t>TAACAAA</t>
  </si>
  <si>
    <t>TGAAAGA</t>
  </si>
  <si>
    <t>C9:8023838_8027972</t>
  </si>
  <si>
    <t>TGAAAAA</t>
  </si>
  <si>
    <t>CTAAGA</t>
  </si>
  <si>
    <t>AAATCT</t>
  </si>
  <si>
    <t>AGTAAC</t>
  </si>
  <si>
    <t>C9:8031613_8032681</t>
  </si>
  <si>
    <t>TGAGCTT</t>
  </si>
  <si>
    <t>CCCAGA</t>
  </si>
  <si>
    <t>TGGTTGT</t>
  </si>
  <si>
    <t>CTTGTACT</t>
  </si>
  <si>
    <t>C9:43762565_43763882</t>
  </si>
  <si>
    <t>TCTTGT</t>
  </si>
  <si>
    <t>TCATCT</t>
  </si>
  <si>
    <t>C9:45821663_45822859</t>
  </si>
  <si>
    <t>ATAGAA</t>
  </si>
  <si>
    <t>TACTTT</t>
  </si>
  <si>
    <t>CTTGCT</t>
  </si>
  <si>
    <t>C9:58661296_58663395</t>
  </si>
  <si>
    <t>TTTGATG</t>
  </si>
  <si>
    <t>AGATGAT</t>
  </si>
  <si>
    <t>TAGTAT</t>
  </si>
  <si>
    <t>C9:60484812_60485157</t>
  </si>
  <si>
    <t>TAGCTTG</t>
  </si>
  <si>
    <t>CTCTTT</t>
  </si>
  <si>
    <t>GACCTT</t>
  </si>
  <si>
    <t>CTCTTC</t>
  </si>
  <si>
    <t>C9:61885774_61887096</t>
  </si>
  <si>
    <t>CATGTA</t>
  </si>
  <si>
    <t>ATAAAA</t>
  </si>
  <si>
    <t>TGAATG</t>
  </si>
  <si>
    <t>TTCTTTTG</t>
  </si>
  <si>
    <t>C9:62754792_62756439</t>
  </si>
  <si>
    <t>CCAAGC</t>
  </si>
  <si>
    <t>GATATTGC</t>
  </si>
  <si>
    <t>AGATCCG</t>
  </si>
  <si>
    <t>C9:30719860_30720720</t>
  </si>
  <si>
    <t>TGAGCA</t>
  </si>
  <si>
    <t>CTTCAA</t>
  </si>
  <si>
    <t>TTTGCTT</t>
  </si>
  <si>
    <t>CGACC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80"/>
  <sheetViews>
    <sheetView zoomScaleSheetLayoutView="60" topLeftCell="C1" workbookViewId="0">
      <selection activeCell="A1" sqref="$A1:$XFD1048576"/>
    </sheetView>
  </sheetViews>
  <sheetFormatPr defaultColWidth="31.8672566371681" defaultRowHeight="13.85"/>
  <cols>
    <col min="1" max="16384" width="31.8672566371681" style="9" customWidth="1"/>
  </cols>
  <sheetData>
    <row r="1" spans="1:4">
      <c r="A1" s="10" t="s">
        <v>0</v>
      </c>
      <c r="B1" s="11"/>
      <c r="C1" s="11"/>
      <c r="D1" s="11"/>
    </row>
    <row r="2" spans="1:7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</row>
    <row r="3" spans="1:7">
      <c r="A3" s="5" t="s">
        <v>8</v>
      </c>
      <c r="B3" s="5">
        <v>67</v>
      </c>
      <c r="C3" s="5">
        <v>72</v>
      </c>
      <c r="D3" s="5">
        <v>129</v>
      </c>
      <c r="E3" s="5">
        <v>134</v>
      </c>
      <c r="F3" s="5" t="s">
        <v>9</v>
      </c>
      <c r="G3" s="5">
        <f>C3-B3+1</f>
        <v>6</v>
      </c>
    </row>
    <row r="4" spans="1:7">
      <c r="A4" s="5" t="s">
        <v>8</v>
      </c>
      <c r="B4" s="5">
        <v>136</v>
      </c>
      <c r="C4" s="5">
        <v>144</v>
      </c>
      <c r="D4" s="5">
        <v>23</v>
      </c>
      <c r="E4" s="5">
        <v>31</v>
      </c>
      <c r="F4" s="5" t="s">
        <v>10</v>
      </c>
      <c r="G4" s="5">
        <f t="shared" ref="G4:G67" si="0">C4-B4+1</f>
        <v>9</v>
      </c>
    </row>
    <row r="5" spans="1:7">
      <c r="A5" s="5" t="s">
        <v>11</v>
      </c>
      <c r="B5" s="5">
        <v>17</v>
      </c>
      <c r="C5" s="5">
        <v>22</v>
      </c>
      <c r="D5" s="5">
        <v>94</v>
      </c>
      <c r="E5" s="5">
        <v>99</v>
      </c>
      <c r="F5" s="5" t="s">
        <v>12</v>
      </c>
      <c r="G5" s="5">
        <f t="shared" si="0"/>
        <v>6</v>
      </c>
    </row>
    <row r="6" spans="1:7">
      <c r="A6" s="5" t="s">
        <v>11</v>
      </c>
      <c r="B6" s="5">
        <v>93</v>
      </c>
      <c r="C6" s="5">
        <v>99</v>
      </c>
      <c r="D6" s="5">
        <v>45</v>
      </c>
      <c r="E6" s="5">
        <v>51</v>
      </c>
      <c r="F6" s="5" t="s">
        <v>13</v>
      </c>
      <c r="G6" s="5">
        <f t="shared" si="0"/>
        <v>7</v>
      </c>
    </row>
    <row r="7" spans="1:7">
      <c r="A7" s="5" t="s">
        <v>14</v>
      </c>
      <c r="B7" s="5">
        <v>52</v>
      </c>
      <c r="C7" s="5">
        <v>58</v>
      </c>
      <c r="D7" s="5">
        <v>94</v>
      </c>
      <c r="E7" s="5">
        <v>100</v>
      </c>
      <c r="F7" s="5" t="s">
        <v>15</v>
      </c>
      <c r="G7" s="5">
        <f t="shared" si="0"/>
        <v>7</v>
      </c>
    </row>
    <row r="8" spans="1:7">
      <c r="A8" s="5" t="s">
        <v>14</v>
      </c>
      <c r="B8" s="5">
        <v>114</v>
      </c>
      <c r="C8" s="5">
        <v>119</v>
      </c>
      <c r="D8" s="5">
        <v>126</v>
      </c>
      <c r="E8" s="5">
        <v>131</v>
      </c>
      <c r="F8" s="5" t="s">
        <v>16</v>
      </c>
      <c r="G8" s="5">
        <f t="shared" si="0"/>
        <v>6</v>
      </c>
    </row>
    <row r="9" spans="1:7">
      <c r="A9" s="5" t="s">
        <v>14</v>
      </c>
      <c r="B9" s="5">
        <v>128</v>
      </c>
      <c r="C9" s="5">
        <v>133</v>
      </c>
      <c r="D9" s="5">
        <v>5</v>
      </c>
      <c r="E9" s="5">
        <v>10</v>
      </c>
      <c r="F9" s="5" t="s">
        <v>17</v>
      </c>
      <c r="G9" s="5">
        <f t="shared" si="0"/>
        <v>6</v>
      </c>
    </row>
    <row r="10" spans="1:7">
      <c r="A10" s="5" t="s">
        <v>18</v>
      </c>
      <c r="B10" s="5">
        <v>17</v>
      </c>
      <c r="C10" s="5">
        <v>22</v>
      </c>
      <c r="D10" s="5">
        <v>139</v>
      </c>
      <c r="E10" s="5">
        <v>144</v>
      </c>
      <c r="F10" s="5" t="s">
        <v>19</v>
      </c>
      <c r="G10" s="5">
        <f t="shared" si="0"/>
        <v>6</v>
      </c>
    </row>
    <row r="11" spans="1:7">
      <c r="A11" s="5" t="s">
        <v>18</v>
      </c>
      <c r="B11" s="5">
        <v>62</v>
      </c>
      <c r="C11" s="5">
        <v>68</v>
      </c>
      <c r="D11" s="5">
        <v>100</v>
      </c>
      <c r="E11" s="5">
        <v>106</v>
      </c>
      <c r="F11" s="5" t="s">
        <v>20</v>
      </c>
      <c r="G11" s="5">
        <f t="shared" si="0"/>
        <v>7</v>
      </c>
    </row>
    <row r="12" spans="1:7">
      <c r="A12" s="5" t="s">
        <v>18</v>
      </c>
      <c r="B12" s="5">
        <v>104</v>
      </c>
      <c r="C12" s="5">
        <v>110</v>
      </c>
      <c r="D12" s="5">
        <v>40</v>
      </c>
      <c r="E12" s="5">
        <v>46</v>
      </c>
      <c r="F12" s="5" t="s">
        <v>21</v>
      </c>
      <c r="G12" s="5">
        <f t="shared" si="0"/>
        <v>7</v>
      </c>
    </row>
    <row r="13" spans="1:7">
      <c r="A13" s="5" t="s">
        <v>22</v>
      </c>
      <c r="B13" s="5">
        <v>121</v>
      </c>
      <c r="C13" s="5">
        <v>127</v>
      </c>
      <c r="D13" s="5">
        <v>26</v>
      </c>
      <c r="E13" s="5">
        <v>32</v>
      </c>
      <c r="F13" s="5" t="s">
        <v>23</v>
      </c>
      <c r="G13" s="5">
        <f t="shared" si="0"/>
        <v>7</v>
      </c>
    </row>
    <row r="14" spans="1:7">
      <c r="A14" s="5" t="s">
        <v>24</v>
      </c>
      <c r="B14" s="5">
        <v>66</v>
      </c>
      <c r="C14" s="5">
        <v>71</v>
      </c>
      <c r="D14" s="5">
        <v>144</v>
      </c>
      <c r="E14" s="5">
        <v>149</v>
      </c>
      <c r="F14" s="5" t="s">
        <v>25</v>
      </c>
      <c r="G14" s="5">
        <f t="shared" si="0"/>
        <v>6</v>
      </c>
    </row>
    <row r="15" spans="1:7">
      <c r="A15" s="5" t="s">
        <v>24</v>
      </c>
      <c r="B15" s="5">
        <v>75</v>
      </c>
      <c r="C15" s="5">
        <v>81</v>
      </c>
      <c r="D15" s="5">
        <v>19</v>
      </c>
      <c r="E15" s="5">
        <v>25</v>
      </c>
      <c r="F15" s="5" t="s">
        <v>26</v>
      </c>
      <c r="G15" s="5">
        <f t="shared" si="0"/>
        <v>7</v>
      </c>
    </row>
    <row r="16" spans="1:7">
      <c r="A16" s="5" t="s">
        <v>24</v>
      </c>
      <c r="B16" s="5">
        <v>133</v>
      </c>
      <c r="C16" s="5">
        <v>139</v>
      </c>
      <c r="D16" s="5">
        <v>36</v>
      </c>
      <c r="E16" s="5">
        <v>42</v>
      </c>
      <c r="F16" s="5" t="s">
        <v>27</v>
      </c>
      <c r="G16" s="5">
        <f t="shared" si="0"/>
        <v>7</v>
      </c>
    </row>
    <row r="17" spans="1:9">
      <c r="A17" s="5" t="s">
        <v>28</v>
      </c>
      <c r="B17" s="5">
        <v>5</v>
      </c>
      <c r="C17" s="5">
        <v>10</v>
      </c>
      <c r="D17" s="5">
        <v>46</v>
      </c>
      <c r="E17" s="5">
        <v>51</v>
      </c>
      <c r="F17" s="5" t="s">
        <v>29</v>
      </c>
      <c r="G17" s="5">
        <f t="shared" si="0"/>
        <v>6</v>
      </c>
      <c r="I17" s="9" t="s">
        <v>30</v>
      </c>
    </row>
    <row r="18" spans="1:7">
      <c r="A18" s="5" t="s">
        <v>28</v>
      </c>
      <c r="B18" s="5">
        <v>58</v>
      </c>
      <c r="C18" s="5">
        <v>63</v>
      </c>
      <c r="D18" s="5">
        <v>38</v>
      </c>
      <c r="E18" s="5">
        <v>43</v>
      </c>
      <c r="F18" s="5" t="s">
        <v>31</v>
      </c>
      <c r="G18" s="5">
        <f t="shared" si="0"/>
        <v>6</v>
      </c>
    </row>
    <row r="19" spans="1:7">
      <c r="A19" s="5" t="s">
        <v>28</v>
      </c>
      <c r="B19" s="5">
        <v>80</v>
      </c>
      <c r="C19" s="5">
        <v>85</v>
      </c>
      <c r="D19" s="5">
        <v>6</v>
      </c>
      <c r="E19" s="5">
        <v>11</v>
      </c>
      <c r="F19" s="5" t="s">
        <v>32</v>
      </c>
      <c r="G19" s="5">
        <f t="shared" si="0"/>
        <v>6</v>
      </c>
    </row>
    <row r="20" spans="1:7">
      <c r="A20" s="5" t="s">
        <v>33</v>
      </c>
      <c r="B20" s="5">
        <v>9</v>
      </c>
      <c r="C20" s="5">
        <v>15</v>
      </c>
      <c r="D20" s="5">
        <v>81</v>
      </c>
      <c r="E20" s="5">
        <v>87</v>
      </c>
      <c r="F20" s="5" t="s">
        <v>34</v>
      </c>
      <c r="G20" s="5">
        <f t="shared" si="0"/>
        <v>7</v>
      </c>
    </row>
    <row r="21" spans="1:7">
      <c r="A21" s="5" t="s">
        <v>33</v>
      </c>
      <c r="B21" s="5">
        <v>37</v>
      </c>
      <c r="C21" s="5">
        <v>42</v>
      </c>
      <c r="D21" s="5">
        <v>35</v>
      </c>
      <c r="E21" s="5">
        <v>40</v>
      </c>
      <c r="F21" s="5" t="s">
        <v>35</v>
      </c>
      <c r="G21" s="5">
        <f t="shared" si="0"/>
        <v>6</v>
      </c>
    </row>
    <row r="22" spans="1:7">
      <c r="A22" s="5" t="s">
        <v>33</v>
      </c>
      <c r="B22" s="5">
        <v>85</v>
      </c>
      <c r="C22" s="5">
        <v>90</v>
      </c>
      <c r="D22" s="5">
        <v>45</v>
      </c>
      <c r="E22" s="5">
        <v>50</v>
      </c>
      <c r="F22" s="5" t="s">
        <v>36</v>
      </c>
      <c r="G22" s="5">
        <f t="shared" si="0"/>
        <v>6</v>
      </c>
    </row>
    <row r="23" spans="1:7">
      <c r="A23" s="5" t="s">
        <v>33</v>
      </c>
      <c r="B23" s="5">
        <v>91</v>
      </c>
      <c r="C23" s="5">
        <v>98</v>
      </c>
      <c r="D23" s="5">
        <v>97</v>
      </c>
      <c r="E23" s="5">
        <v>104</v>
      </c>
      <c r="F23" s="5" t="s">
        <v>37</v>
      </c>
      <c r="G23" s="5">
        <f t="shared" si="0"/>
        <v>8</v>
      </c>
    </row>
    <row r="24" spans="1:7">
      <c r="A24" s="5" t="s">
        <v>38</v>
      </c>
      <c r="B24" s="5">
        <v>126</v>
      </c>
      <c r="C24" s="5">
        <v>131</v>
      </c>
      <c r="D24" s="5">
        <v>73</v>
      </c>
      <c r="E24" s="5">
        <v>78</v>
      </c>
      <c r="F24" s="5" t="s">
        <v>39</v>
      </c>
      <c r="G24" s="5">
        <f t="shared" si="0"/>
        <v>6</v>
      </c>
    </row>
    <row r="25" spans="1:7">
      <c r="A25" s="5" t="s">
        <v>40</v>
      </c>
      <c r="B25" s="5">
        <v>13</v>
      </c>
      <c r="C25" s="5">
        <v>19</v>
      </c>
      <c r="D25" s="5">
        <v>130</v>
      </c>
      <c r="E25" s="5">
        <v>136</v>
      </c>
      <c r="F25" s="5" t="s">
        <v>41</v>
      </c>
      <c r="G25" s="5">
        <f t="shared" si="0"/>
        <v>7</v>
      </c>
    </row>
    <row r="26" spans="1:7">
      <c r="A26" s="5" t="s">
        <v>40</v>
      </c>
      <c r="B26" s="5">
        <v>60</v>
      </c>
      <c r="C26" s="5">
        <v>65</v>
      </c>
      <c r="D26" s="5">
        <v>32</v>
      </c>
      <c r="E26" s="5">
        <v>37</v>
      </c>
      <c r="F26" s="5" t="s">
        <v>42</v>
      </c>
      <c r="G26" s="5">
        <f t="shared" si="0"/>
        <v>6</v>
      </c>
    </row>
    <row r="27" spans="1:7">
      <c r="A27" s="5" t="s">
        <v>40</v>
      </c>
      <c r="B27" s="5">
        <v>140</v>
      </c>
      <c r="C27" s="5">
        <v>145</v>
      </c>
      <c r="D27" s="5">
        <v>95</v>
      </c>
      <c r="E27" s="5">
        <v>100</v>
      </c>
      <c r="F27" s="5" t="s">
        <v>43</v>
      </c>
      <c r="G27" s="5">
        <f t="shared" si="0"/>
        <v>6</v>
      </c>
    </row>
    <row r="28" spans="1:7">
      <c r="A28" s="5" t="s">
        <v>44</v>
      </c>
      <c r="B28" s="5">
        <v>63</v>
      </c>
      <c r="C28" s="5">
        <v>71</v>
      </c>
      <c r="D28" s="5">
        <v>101</v>
      </c>
      <c r="E28" s="5">
        <v>109</v>
      </c>
      <c r="F28" s="5" t="s">
        <v>45</v>
      </c>
      <c r="G28" s="5">
        <f t="shared" si="0"/>
        <v>9</v>
      </c>
    </row>
    <row r="29" spans="1:7">
      <c r="A29" s="5" t="s">
        <v>44</v>
      </c>
      <c r="B29" s="5">
        <v>104</v>
      </c>
      <c r="C29" s="5">
        <v>110</v>
      </c>
      <c r="D29" s="5">
        <v>2</v>
      </c>
      <c r="E29" s="5">
        <v>8</v>
      </c>
      <c r="F29" s="5" t="s">
        <v>46</v>
      </c>
      <c r="G29" s="5">
        <f t="shared" si="0"/>
        <v>7</v>
      </c>
    </row>
    <row r="30" spans="1:7">
      <c r="A30" s="5" t="s">
        <v>44</v>
      </c>
      <c r="B30" s="5">
        <v>112</v>
      </c>
      <c r="C30" s="5">
        <v>117</v>
      </c>
      <c r="D30" s="5">
        <v>75</v>
      </c>
      <c r="E30" s="5">
        <v>80</v>
      </c>
      <c r="F30" s="5" t="s">
        <v>47</v>
      </c>
      <c r="G30" s="5">
        <f t="shared" si="0"/>
        <v>6</v>
      </c>
    </row>
    <row r="31" spans="1:7">
      <c r="A31" s="5" t="s">
        <v>44</v>
      </c>
      <c r="B31" s="5">
        <v>118</v>
      </c>
      <c r="C31" s="5">
        <v>123</v>
      </c>
      <c r="D31" s="5">
        <v>22</v>
      </c>
      <c r="E31" s="5">
        <v>27</v>
      </c>
      <c r="F31" s="5" t="s">
        <v>48</v>
      </c>
      <c r="G31" s="5">
        <f t="shared" si="0"/>
        <v>6</v>
      </c>
    </row>
    <row r="32" spans="1:7">
      <c r="A32" s="5" t="s">
        <v>44</v>
      </c>
      <c r="B32" s="5">
        <v>130</v>
      </c>
      <c r="C32" s="5">
        <v>135</v>
      </c>
      <c r="D32" s="5">
        <v>60</v>
      </c>
      <c r="E32" s="5">
        <v>65</v>
      </c>
      <c r="F32" s="5" t="s">
        <v>49</v>
      </c>
      <c r="G32" s="5">
        <f t="shared" si="0"/>
        <v>6</v>
      </c>
    </row>
    <row r="33" spans="1:7">
      <c r="A33" s="5" t="s">
        <v>50</v>
      </c>
      <c r="B33" s="5">
        <v>1</v>
      </c>
      <c r="C33" s="5">
        <v>6</v>
      </c>
      <c r="D33" s="5">
        <v>36</v>
      </c>
      <c r="E33" s="5">
        <v>41</v>
      </c>
      <c r="F33" s="5" t="s">
        <v>51</v>
      </c>
      <c r="G33" s="5">
        <f t="shared" si="0"/>
        <v>6</v>
      </c>
    </row>
    <row r="34" spans="1:7">
      <c r="A34" s="5" t="s">
        <v>50</v>
      </c>
      <c r="B34" s="5">
        <v>32</v>
      </c>
      <c r="C34" s="5">
        <v>37</v>
      </c>
      <c r="D34" s="5">
        <v>106</v>
      </c>
      <c r="E34" s="5">
        <v>111</v>
      </c>
      <c r="F34" s="5" t="s">
        <v>52</v>
      </c>
      <c r="G34" s="5">
        <f t="shared" si="0"/>
        <v>6</v>
      </c>
    </row>
    <row r="35" spans="1:7">
      <c r="A35" s="5" t="s">
        <v>50</v>
      </c>
      <c r="B35" s="5">
        <v>49</v>
      </c>
      <c r="C35" s="5">
        <v>55</v>
      </c>
      <c r="D35" s="5">
        <v>58</v>
      </c>
      <c r="E35" s="5">
        <v>64</v>
      </c>
      <c r="F35" s="5" t="s">
        <v>53</v>
      </c>
      <c r="G35" s="5">
        <f t="shared" si="0"/>
        <v>7</v>
      </c>
    </row>
    <row r="36" spans="1:7">
      <c r="A36" s="5" t="s">
        <v>50</v>
      </c>
      <c r="B36" s="5">
        <v>63</v>
      </c>
      <c r="C36" s="5">
        <v>68</v>
      </c>
      <c r="D36" s="5">
        <v>89</v>
      </c>
      <c r="E36" s="5">
        <v>94</v>
      </c>
      <c r="F36" s="5" t="s">
        <v>54</v>
      </c>
      <c r="G36" s="5">
        <f t="shared" si="0"/>
        <v>6</v>
      </c>
    </row>
    <row r="37" spans="1:7">
      <c r="A37" s="5" t="s">
        <v>50</v>
      </c>
      <c r="B37" s="5">
        <v>117</v>
      </c>
      <c r="C37" s="5">
        <v>123</v>
      </c>
      <c r="D37" s="5">
        <v>139</v>
      </c>
      <c r="E37" s="5">
        <v>145</v>
      </c>
      <c r="F37" s="5" t="s">
        <v>55</v>
      </c>
      <c r="G37" s="5">
        <f t="shared" si="0"/>
        <v>7</v>
      </c>
    </row>
    <row r="38" spans="1:7">
      <c r="A38" s="5" t="s">
        <v>50</v>
      </c>
      <c r="B38" s="5">
        <v>126</v>
      </c>
      <c r="C38" s="5">
        <v>131</v>
      </c>
      <c r="D38" s="5">
        <v>123</v>
      </c>
      <c r="E38" s="5">
        <v>128</v>
      </c>
      <c r="F38" s="5" t="s">
        <v>56</v>
      </c>
      <c r="G38" s="5">
        <f t="shared" si="0"/>
        <v>6</v>
      </c>
    </row>
    <row r="39" spans="1:7">
      <c r="A39" s="5" t="s">
        <v>57</v>
      </c>
      <c r="B39" s="5">
        <v>9</v>
      </c>
      <c r="C39" s="5">
        <v>14</v>
      </c>
      <c r="D39" s="5">
        <v>10</v>
      </c>
      <c r="E39" s="5">
        <v>15</v>
      </c>
      <c r="F39" s="5" t="s">
        <v>58</v>
      </c>
      <c r="G39" s="5">
        <f t="shared" si="0"/>
        <v>6</v>
      </c>
    </row>
    <row r="40" spans="1:7">
      <c r="A40" s="5" t="s">
        <v>59</v>
      </c>
      <c r="B40" s="5">
        <v>2</v>
      </c>
      <c r="C40" s="5">
        <v>7</v>
      </c>
      <c r="D40" s="5">
        <v>37</v>
      </c>
      <c r="E40" s="5">
        <v>42</v>
      </c>
      <c r="F40" s="5" t="s">
        <v>60</v>
      </c>
      <c r="G40" s="5">
        <f t="shared" si="0"/>
        <v>6</v>
      </c>
    </row>
    <row r="41" spans="1:7">
      <c r="A41" s="5" t="s">
        <v>59</v>
      </c>
      <c r="B41" s="5">
        <v>78</v>
      </c>
      <c r="C41" s="5">
        <v>85</v>
      </c>
      <c r="D41" s="5">
        <v>25</v>
      </c>
      <c r="E41" s="5">
        <v>32</v>
      </c>
      <c r="F41" s="5" t="s">
        <v>61</v>
      </c>
      <c r="G41" s="5">
        <f t="shared" si="0"/>
        <v>8</v>
      </c>
    </row>
    <row r="42" spans="1:7">
      <c r="A42" s="5" t="s">
        <v>62</v>
      </c>
      <c r="B42" s="5">
        <v>51</v>
      </c>
      <c r="C42" s="5">
        <v>56</v>
      </c>
      <c r="D42" s="5">
        <v>5</v>
      </c>
      <c r="E42" s="5">
        <v>10</v>
      </c>
      <c r="F42" s="5" t="s">
        <v>63</v>
      </c>
      <c r="G42" s="5">
        <f t="shared" si="0"/>
        <v>6</v>
      </c>
    </row>
    <row r="43" spans="1:7">
      <c r="A43" s="5" t="s">
        <v>64</v>
      </c>
      <c r="B43" s="5">
        <v>30</v>
      </c>
      <c r="C43" s="5">
        <v>35</v>
      </c>
      <c r="D43" s="5">
        <v>106</v>
      </c>
      <c r="E43" s="5">
        <v>111</v>
      </c>
      <c r="F43" s="5" t="s">
        <v>65</v>
      </c>
      <c r="G43" s="5">
        <f t="shared" si="0"/>
        <v>6</v>
      </c>
    </row>
    <row r="44" spans="1:7">
      <c r="A44" s="5" t="s">
        <v>64</v>
      </c>
      <c r="B44" s="5">
        <v>58</v>
      </c>
      <c r="C44" s="5">
        <v>65</v>
      </c>
      <c r="D44" s="5">
        <v>56</v>
      </c>
      <c r="E44" s="5">
        <v>63</v>
      </c>
      <c r="F44" s="5" t="s">
        <v>66</v>
      </c>
      <c r="G44" s="5">
        <f t="shared" si="0"/>
        <v>8</v>
      </c>
    </row>
    <row r="45" spans="1:7">
      <c r="A45" s="5" t="s">
        <v>64</v>
      </c>
      <c r="B45" s="5">
        <v>72</v>
      </c>
      <c r="C45" s="5">
        <v>77</v>
      </c>
      <c r="D45" s="5">
        <v>114</v>
      </c>
      <c r="E45" s="5">
        <v>119</v>
      </c>
      <c r="F45" s="5" t="s">
        <v>67</v>
      </c>
      <c r="G45" s="5">
        <f t="shared" si="0"/>
        <v>6</v>
      </c>
    </row>
    <row r="46" spans="1:7">
      <c r="A46" s="5" t="s">
        <v>64</v>
      </c>
      <c r="B46" s="5">
        <v>140</v>
      </c>
      <c r="C46" s="5">
        <v>145</v>
      </c>
      <c r="D46" s="5">
        <v>99</v>
      </c>
      <c r="E46" s="5">
        <v>104</v>
      </c>
      <c r="F46" s="5" t="s">
        <v>68</v>
      </c>
      <c r="G46" s="5">
        <f t="shared" si="0"/>
        <v>6</v>
      </c>
    </row>
    <row r="47" spans="1:7">
      <c r="A47" s="5" t="s">
        <v>69</v>
      </c>
      <c r="B47" s="5">
        <v>26</v>
      </c>
      <c r="C47" s="5">
        <v>31</v>
      </c>
      <c r="D47" s="5">
        <v>46</v>
      </c>
      <c r="E47" s="5">
        <v>51</v>
      </c>
      <c r="F47" s="5" t="s">
        <v>70</v>
      </c>
      <c r="G47" s="5">
        <f t="shared" si="0"/>
        <v>6</v>
      </c>
    </row>
    <row r="48" spans="1:7">
      <c r="A48" s="5" t="s">
        <v>69</v>
      </c>
      <c r="B48" s="5">
        <v>62</v>
      </c>
      <c r="C48" s="5">
        <v>69</v>
      </c>
      <c r="D48" s="5">
        <v>12</v>
      </c>
      <c r="E48" s="5">
        <v>19</v>
      </c>
      <c r="F48" s="5" t="s">
        <v>71</v>
      </c>
      <c r="G48" s="5">
        <f t="shared" si="0"/>
        <v>8</v>
      </c>
    </row>
    <row r="49" spans="1:7">
      <c r="A49" s="5" t="s">
        <v>69</v>
      </c>
      <c r="B49" s="5">
        <v>73</v>
      </c>
      <c r="C49" s="5">
        <v>78</v>
      </c>
      <c r="D49" s="5">
        <v>117</v>
      </c>
      <c r="E49" s="5">
        <v>122</v>
      </c>
      <c r="F49" s="5" t="s">
        <v>72</v>
      </c>
      <c r="G49" s="5">
        <f t="shared" si="0"/>
        <v>6</v>
      </c>
    </row>
    <row r="50" spans="1:7">
      <c r="A50" s="5" t="s">
        <v>69</v>
      </c>
      <c r="B50" s="5">
        <v>110</v>
      </c>
      <c r="C50" s="5">
        <v>115</v>
      </c>
      <c r="D50" s="5">
        <v>77</v>
      </c>
      <c r="E50" s="5">
        <v>82</v>
      </c>
      <c r="F50" s="5" t="s">
        <v>73</v>
      </c>
      <c r="G50" s="5">
        <f t="shared" si="0"/>
        <v>6</v>
      </c>
    </row>
    <row r="51" spans="1:7">
      <c r="A51" s="5" t="s">
        <v>69</v>
      </c>
      <c r="B51" s="5">
        <v>137</v>
      </c>
      <c r="C51" s="5">
        <v>142</v>
      </c>
      <c r="D51" s="5">
        <v>1</v>
      </c>
      <c r="E51" s="5">
        <v>6</v>
      </c>
      <c r="F51" s="5" t="s">
        <v>74</v>
      </c>
      <c r="G51" s="5">
        <f t="shared" si="0"/>
        <v>6</v>
      </c>
    </row>
    <row r="52" spans="1:7">
      <c r="A52" s="5" t="s">
        <v>75</v>
      </c>
      <c r="B52" s="5">
        <v>25</v>
      </c>
      <c r="C52" s="5">
        <v>30</v>
      </c>
      <c r="D52" s="5">
        <v>15</v>
      </c>
      <c r="E52" s="5">
        <v>20</v>
      </c>
      <c r="F52" s="5" t="s">
        <v>76</v>
      </c>
      <c r="G52" s="5">
        <f t="shared" si="0"/>
        <v>6</v>
      </c>
    </row>
    <row r="53" spans="1:7">
      <c r="A53" s="5" t="s">
        <v>75</v>
      </c>
      <c r="B53" s="5">
        <v>36</v>
      </c>
      <c r="C53" s="5">
        <v>41</v>
      </c>
      <c r="D53" s="5">
        <v>122</v>
      </c>
      <c r="E53" s="5">
        <v>127</v>
      </c>
      <c r="F53" s="5" t="s">
        <v>77</v>
      </c>
      <c r="G53" s="5">
        <f t="shared" si="0"/>
        <v>6</v>
      </c>
    </row>
    <row r="54" spans="1:7">
      <c r="A54" s="5" t="s">
        <v>75</v>
      </c>
      <c r="B54" s="5">
        <v>52</v>
      </c>
      <c r="C54" s="5">
        <v>57</v>
      </c>
      <c r="D54" s="5">
        <v>144</v>
      </c>
      <c r="E54" s="5">
        <v>149</v>
      </c>
      <c r="F54" s="5" t="s">
        <v>78</v>
      </c>
      <c r="G54" s="5">
        <f t="shared" si="0"/>
        <v>6</v>
      </c>
    </row>
    <row r="55" spans="1:7">
      <c r="A55" s="5" t="s">
        <v>75</v>
      </c>
      <c r="B55" s="5">
        <v>58</v>
      </c>
      <c r="C55" s="5">
        <v>65</v>
      </c>
      <c r="D55" s="5">
        <v>28</v>
      </c>
      <c r="E55" s="5">
        <v>35</v>
      </c>
      <c r="F55" s="5" t="s">
        <v>79</v>
      </c>
      <c r="G55" s="5">
        <f t="shared" si="0"/>
        <v>8</v>
      </c>
    </row>
    <row r="56" spans="1:7">
      <c r="A56" s="5" t="s">
        <v>75</v>
      </c>
      <c r="B56" s="5">
        <v>75</v>
      </c>
      <c r="C56" s="5">
        <v>80</v>
      </c>
      <c r="D56" s="5">
        <v>115</v>
      </c>
      <c r="E56" s="5">
        <v>120</v>
      </c>
      <c r="F56" s="5" t="s">
        <v>80</v>
      </c>
      <c r="G56" s="5">
        <f t="shared" si="0"/>
        <v>6</v>
      </c>
    </row>
    <row r="57" spans="1:7">
      <c r="A57" s="5" t="s">
        <v>75</v>
      </c>
      <c r="B57" s="5">
        <v>99</v>
      </c>
      <c r="C57" s="5">
        <v>107</v>
      </c>
      <c r="D57" s="5">
        <v>49</v>
      </c>
      <c r="E57" s="5">
        <v>57</v>
      </c>
      <c r="F57" s="5" t="s">
        <v>81</v>
      </c>
      <c r="G57" s="5">
        <f t="shared" si="0"/>
        <v>9</v>
      </c>
    </row>
    <row r="58" spans="1:7">
      <c r="A58" s="5" t="s">
        <v>75</v>
      </c>
      <c r="B58" s="5">
        <v>141</v>
      </c>
      <c r="C58" s="5">
        <v>146</v>
      </c>
      <c r="D58" s="5">
        <v>77</v>
      </c>
      <c r="E58" s="5">
        <v>82</v>
      </c>
      <c r="F58" s="5" t="s">
        <v>82</v>
      </c>
      <c r="G58" s="5">
        <f t="shared" si="0"/>
        <v>6</v>
      </c>
    </row>
    <row r="59" spans="1:7">
      <c r="A59" s="5" t="s">
        <v>83</v>
      </c>
      <c r="B59" s="5">
        <v>22</v>
      </c>
      <c r="C59" s="5">
        <v>28</v>
      </c>
      <c r="D59" s="5">
        <v>4</v>
      </c>
      <c r="E59" s="5">
        <v>10</v>
      </c>
      <c r="F59" s="5" t="s">
        <v>84</v>
      </c>
      <c r="G59" s="5">
        <f t="shared" si="0"/>
        <v>7</v>
      </c>
    </row>
    <row r="60" spans="1:7">
      <c r="A60" s="5" t="s">
        <v>85</v>
      </c>
      <c r="B60" s="5">
        <v>12</v>
      </c>
      <c r="C60" s="5">
        <v>17</v>
      </c>
      <c r="D60" s="5">
        <v>79</v>
      </c>
      <c r="E60" s="5">
        <v>84</v>
      </c>
      <c r="F60" s="5" t="s">
        <v>86</v>
      </c>
      <c r="G60" s="5">
        <f t="shared" si="0"/>
        <v>6</v>
      </c>
    </row>
    <row r="61" spans="1:7">
      <c r="A61" s="5" t="s">
        <v>85</v>
      </c>
      <c r="B61" s="5">
        <v>33</v>
      </c>
      <c r="C61" s="5">
        <v>38</v>
      </c>
      <c r="D61" s="5">
        <v>22</v>
      </c>
      <c r="E61" s="5">
        <v>27</v>
      </c>
      <c r="F61" s="5" t="s">
        <v>87</v>
      </c>
      <c r="G61" s="5">
        <f t="shared" si="0"/>
        <v>6</v>
      </c>
    </row>
    <row r="62" spans="1:7">
      <c r="A62" s="5" t="s">
        <v>85</v>
      </c>
      <c r="B62" s="5">
        <v>109</v>
      </c>
      <c r="C62" s="5">
        <v>114</v>
      </c>
      <c r="D62" s="5">
        <v>138</v>
      </c>
      <c r="E62" s="5">
        <v>143</v>
      </c>
      <c r="F62" s="5" t="s">
        <v>88</v>
      </c>
      <c r="G62" s="5">
        <f t="shared" si="0"/>
        <v>6</v>
      </c>
    </row>
    <row r="63" spans="1:7">
      <c r="A63" s="5" t="s">
        <v>89</v>
      </c>
      <c r="B63" s="5">
        <v>23</v>
      </c>
      <c r="C63" s="5">
        <v>28</v>
      </c>
      <c r="D63" s="5">
        <v>102</v>
      </c>
      <c r="E63" s="5">
        <v>107</v>
      </c>
      <c r="F63" s="5" t="s">
        <v>90</v>
      </c>
      <c r="G63" s="5">
        <f t="shared" si="0"/>
        <v>6</v>
      </c>
    </row>
    <row r="64" spans="1:7">
      <c r="A64" s="5" t="s">
        <v>89</v>
      </c>
      <c r="B64" s="5">
        <v>65</v>
      </c>
      <c r="C64" s="5">
        <v>73</v>
      </c>
      <c r="D64" s="5">
        <v>15</v>
      </c>
      <c r="E64" s="5">
        <v>23</v>
      </c>
      <c r="F64" s="5" t="s">
        <v>91</v>
      </c>
      <c r="G64" s="5">
        <f t="shared" si="0"/>
        <v>9</v>
      </c>
    </row>
    <row r="65" spans="1:7">
      <c r="A65" s="5" t="s">
        <v>89</v>
      </c>
      <c r="B65" s="5">
        <v>142</v>
      </c>
      <c r="C65" s="5">
        <v>147</v>
      </c>
      <c r="D65" s="5">
        <v>49</v>
      </c>
      <c r="E65" s="5">
        <v>54</v>
      </c>
      <c r="F65" s="5" t="s">
        <v>92</v>
      </c>
      <c r="G65" s="5">
        <f t="shared" si="0"/>
        <v>6</v>
      </c>
    </row>
    <row r="66" spans="1:7">
      <c r="A66" s="5" t="s">
        <v>93</v>
      </c>
      <c r="B66" s="5">
        <v>4</v>
      </c>
      <c r="C66" s="5">
        <v>10</v>
      </c>
      <c r="D66" s="5">
        <v>137</v>
      </c>
      <c r="E66" s="5">
        <v>143</v>
      </c>
      <c r="F66" s="5" t="s">
        <v>94</v>
      </c>
      <c r="G66" s="5">
        <f t="shared" si="0"/>
        <v>7</v>
      </c>
    </row>
    <row r="67" spans="1:7">
      <c r="A67" s="5" t="s">
        <v>93</v>
      </c>
      <c r="B67" s="5">
        <v>118</v>
      </c>
      <c r="C67" s="5">
        <v>123</v>
      </c>
      <c r="D67" s="5">
        <v>97</v>
      </c>
      <c r="E67" s="5">
        <v>102</v>
      </c>
      <c r="F67" s="5" t="s">
        <v>95</v>
      </c>
      <c r="G67" s="5">
        <f t="shared" si="0"/>
        <v>6</v>
      </c>
    </row>
    <row r="68" spans="1:7">
      <c r="A68" s="5" t="s">
        <v>96</v>
      </c>
      <c r="B68" s="5">
        <v>2</v>
      </c>
      <c r="C68" s="5">
        <v>7</v>
      </c>
      <c r="D68" s="5">
        <v>138</v>
      </c>
      <c r="E68" s="5">
        <v>143</v>
      </c>
      <c r="F68" s="5" t="s">
        <v>97</v>
      </c>
      <c r="G68" s="5">
        <f t="shared" ref="G68:G131" si="1">C68-B68+1</f>
        <v>6</v>
      </c>
    </row>
    <row r="69" spans="1:7">
      <c r="A69" s="5" t="s">
        <v>96</v>
      </c>
      <c r="B69" s="5">
        <v>19</v>
      </c>
      <c r="C69" s="5">
        <v>24</v>
      </c>
      <c r="D69" s="5">
        <v>117</v>
      </c>
      <c r="E69" s="5">
        <v>122</v>
      </c>
      <c r="F69" s="5" t="s">
        <v>98</v>
      </c>
      <c r="G69" s="5">
        <f t="shared" si="1"/>
        <v>6</v>
      </c>
    </row>
    <row r="70" spans="1:7">
      <c r="A70" s="5" t="s">
        <v>96</v>
      </c>
      <c r="B70" s="5">
        <v>36</v>
      </c>
      <c r="C70" s="5">
        <v>42</v>
      </c>
      <c r="D70" s="5">
        <v>13</v>
      </c>
      <c r="E70" s="5">
        <v>19</v>
      </c>
      <c r="F70" s="5" t="s">
        <v>99</v>
      </c>
      <c r="G70" s="5">
        <f t="shared" si="1"/>
        <v>7</v>
      </c>
    </row>
    <row r="71" spans="1:7">
      <c r="A71" s="5" t="s">
        <v>100</v>
      </c>
      <c r="B71" s="5">
        <v>18</v>
      </c>
      <c r="C71" s="5">
        <v>24</v>
      </c>
      <c r="D71" s="5">
        <v>62</v>
      </c>
      <c r="E71" s="5">
        <v>68</v>
      </c>
      <c r="F71" s="5" t="s">
        <v>101</v>
      </c>
      <c r="G71" s="5">
        <f t="shared" si="1"/>
        <v>7</v>
      </c>
    </row>
    <row r="72" spans="1:7">
      <c r="A72" s="5" t="s">
        <v>100</v>
      </c>
      <c r="B72" s="5">
        <v>33</v>
      </c>
      <c r="C72" s="5">
        <v>38</v>
      </c>
      <c r="D72" s="5">
        <v>20</v>
      </c>
      <c r="E72" s="5">
        <v>25</v>
      </c>
      <c r="F72" s="5" t="s">
        <v>102</v>
      </c>
      <c r="G72" s="5">
        <f t="shared" si="1"/>
        <v>6</v>
      </c>
    </row>
    <row r="73" spans="1:7">
      <c r="A73" s="5" t="s">
        <v>100</v>
      </c>
      <c r="B73" s="5">
        <v>110</v>
      </c>
      <c r="C73" s="5">
        <v>116</v>
      </c>
      <c r="D73" s="5">
        <v>75</v>
      </c>
      <c r="E73" s="5">
        <v>81</v>
      </c>
      <c r="F73" s="5" t="s">
        <v>103</v>
      </c>
      <c r="G73" s="5">
        <f t="shared" si="1"/>
        <v>7</v>
      </c>
    </row>
    <row r="74" spans="1:7">
      <c r="A74" s="5" t="s">
        <v>100</v>
      </c>
      <c r="B74" s="5">
        <v>138</v>
      </c>
      <c r="C74" s="5">
        <v>145</v>
      </c>
      <c r="D74" s="5">
        <v>108</v>
      </c>
      <c r="E74" s="5">
        <v>115</v>
      </c>
      <c r="F74" s="5" t="s">
        <v>104</v>
      </c>
      <c r="G74" s="5">
        <f t="shared" si="1"/>
        <v>8</v>
      </c>
    </row>
    <row r="75" spans="1:7">
      <c r="A75" s="5" t="s">
        <v>105</v>
      </c>
      <c r="B75" s="5">
        <v>14</v>
      </c>
      <c r="C75" s="5">
        <v>19</v>
      </c>
      <c r="D75" s="5">
        <v>36</v>
      </c>
      <c r="E75" s="5">
        <v>41</v>
      </c>
      <c r="F75" s="5" t="s">
        <v>106</v>
      </c>
      <c r="G75" s="5">
        <f t="shared" si="1"/>
        <v>6</v>
      </c>
    </row>
    <row r="76" spans="1:7">
      <c r="A76" s="5" t="s">
        <v>105</v>
      </c>
      <c r="B76" s="5">
        <v>42</v>
      </c>
      <c r="C76" s="5">
        <v>48</v>
      </c>
      <c r="D76" s="5">
        <v>138</v>
      </c>
      <c r="E76" s="5">
        <v>144</v>
      </c>
      <c r="F76" s="5" t="s">
        <v>107</v>
      </c>
      <c r="G76" s="5">
        <f t="shared" si="1"/>
        <v>7</v>
      </c>
    </row>
    <row r="77" spans="1:7">
      <c r="A77" s="5" t="s">
        <v>105</v>
      </c>
      <c r="B77" s="5">
        <v>54</v>
      </c>
      <c r="C77" s="5">
        <v>59</v>
      </c>
      <c r="D77" s="5">
        <v>59</v>
      </c>
      <c r="E77" s="5">
        <v>64</v>
      </c>
      <c r="F77" s="5" t="s">
        <v>108</v>
      </c>
      <c r="G77" s="5">
        <f t="shared" si="1"/>
        <v>6</v>
      </c>
    </row>
    <row r="78" spans="1:7">
      <c r="A78" s="5" t="s">
        <v>105</v>
      </c>
      <c r="B78" s="5">
        <v>85</v>
      </c>
      <c r="C78" s="5">
        <v>91</v>
      </c>
      <c r="D78" s="5">
        <v>2</v>
      </c>
      <c r="E78" s="5">
        <v>8</v>
      </c>
      <c r="F78" s="5" t="s">
        <v>109</v>
      </c>
      <c r="G78" s="5">
        <f t="shared" si="1"/>
        <v>7</v>
      </c>
    </row>
    <row r="79" spans="1:7">
      <c r="A79" s="5" t="s">
        <v>105</v>
      </c>
      <c r="B79" s="5">
        <v>97</v>
      </c>
      <c r="C79" s="5">
        <v>102</v>
      </c>
      <c r="D79" s="5">
        <v>68</v>
      </c>
      <c r="E79" s="5">
        <v>73</v>
      </c>
      <c r="F79" s="5" t="s">
        <v>110</v>
      </c>
      <c r="G79" s="5">
        <f t="shared" si="1"/>
        <v>6</v>
      </c>
    </row>
    <row r="80" spans="1:7">
      <c r="A80" s="5" t="s">
        <v>111</v>
      </c>
      <c r="B80" s="5">
        <v>6</v>
      </c>
      <c r="C80" s="5">
        <v>12</v>
      </c>
      <c r="D80" s="5">
        <v>111</v>
      </c>
      <c r="E80" s="5">
        <v>117</v>
      </c>
      <c r="F80" s="5" t="s">
        <v>112</v>
      </c>
      <c r="G80" s="5">
        <f t="shared" si="1"/>
        <v>7</v>
      </c>
    </row>
    <row r="81" spans="1:7">
      <c r="A81" s="5" t="s">
        <v>111</v>
      </c>
      <c r="B81" s="5">
        <v>23</v>
      </c>
      <c r="C81" s="5">
        <v>28</v>
      </c>
      <c r="D81" s="5">
        <v>39</v>
      </c>
      <c r="E81" s="5">
        <v>44</v>
      </c>
      <c r="F81" s="5" t="s">
        <v>113</v>
      </c>
      <c r="G81" s="5">
        <f t="shared" si="1"/>
        <v>6</v>
      </c>
    </row>
    <row r="82" spans="1:7">
      <c r="A82" s="5" t="s">
        <v>111</v>
      </c>
      <c r="B82" s="5">
        <v>86</v>
      </c>
      <c r="C82" s="5">
        <v>91</v>
      </c>
      <c r="D82" s="5">
        <v>67</v>
      </c>
      <c r="E82" s="5">
        <v>72</v>
      </c>
      <c r="F82" s="5" t="s">
        <v>114</v>
      </c>
      <c r="G82" s="5">
        <f t="shared" si="1"/>
        <v>6</v>
      </c>
    </row>
    <row r="83" spans="1:7">
      <c r="A83" s="5" t="s">
        <v>111</v>
      </c>
      <c r="B83" s="5">
        <v>94</v>
      </c>
      <c r="C83" s="5">
        <v>100</v>
      </c>
      <c r="D83" s="5">
        <v>13</v>
      </c>
      <c r="E83" s="5">
        <v>19</v>
      </c>
      <c r="F83" s="5" t="s">
        <v>115</v>
      </c>
      <c r="G83" s="5">
        <f t="shared" si="1"/>
        <v>7</v>
      </c>
    </row>
    <row r="84" spans="1:7">
      <c r="A84" s="5" t="s">
        <v>111</v>
      </c>
      <c r="B84" s="5">
        <v>108</v>
      </c>
      <c r="C84" s="5">
        <v>113</v>
      </c>
      <c r="D84" s="5">
        <v>86</v>
      </c>
      <c r="E84" s="5">
        <v>91</v>
      </c>
      <c r="F84" s="5" t="s">
        <v>116</v>
      </c>
      <c r="G84" s="5">
        <f t="shared" si="1"/>
        <v>6</v>
      </c>
    </row>
    <row r="85" spans="1:7">
      <c r="A85" s="5" t="s">
        <v>111</v>
      </c>
      <c r="B85" s="5">
        <v>120</v>
      </c>
      <c r="C85" s="5">
        <v>126</v>
      </c>
      <c r="D85" s="5">
        <v>95</v>
      </c>
      <c r="E85" s="5">
        <v>101</v>
      </c>
      <c r="F85" s="5" t="s">
        <v>117</v>
      </c>
      <c r="G85" s="5">
        <f t="shared" si="1"/>
        <v>7</v>
      </c>
    </row>
    <row r="86" spans="1:7">
      <c r="A86" s="5" t="s">
        <v>118</v>
      </c>
      <c r="B86" s="5">
        <v>1</v>
      </c>
      <c r="C86" s="5">
        <v>6</v>
      </c>
      <c r="D86" s="5">
        <v>81</v>
      </c>
      <c r="E86" s="5">
        <v>86</v>
      </c>
      <c r="F86" s="5" t="s">
        <v>119</v>
      </c>
      <c r="G86" s="5">
        <f t="shared" si="1"/>
        <v>6</v>
      </c>
    </row>
    <row r="87" spans="1:7">
      <c r="A87" s="5" t="s">
        <v>118</v>
      </c>
      <c r="B87" s="5">
        <v>48</v>
      </c>
      <c r="C87" s="5">
        <v>53</v>
      </c>
      <c r="D87" s="5">
        <v>40</v>
      </c>
      <c r="E87" s="5">
        <v>45</v>
      </c>
      <c r="F87" s="5" t="s">
        <v>120</v>
      </c>
      <c r="G87" s="5">
        <f t="shared" si="1"/>
        <v>6</v>
      </c>
    </row>
    <row r="88" spans="1:7">
      <c r="A88" s="5" t="s">
        <v>118</v>
      </c>
      <c r="B88" s="5">
        <v>69</v>
      </c>
      <c r="C88" s="5">
        <v>74</v>
      </c>
      <c r="D88" s="5">
        <v>69</v>
      </c>
      <c r="E88" s="5">
        <v>74</v>
      </c>
      <c r="F88" s="5" t="s">
        <v>121</v>
      </c>
      <c r="G88" s="5">
        <f t="shared" si="1"/>
        <v>6</v>
      </c>
    </row>
    <row r="89" spans="1:7">
      <c r="A89" s="5" t="s">
        <v>118</v>
      </c>
      <c r="B89" s="5">
        <v>77</v>
      </c>
      <c r="C89" s="5">
        <v>84</v>
      </c>
      <c r="D89" s="5">
        <v>135</v>
      </c>
      <c r="E89" s="5">
        <v>142</v>
      </c>
      <c r="F89" s="5" t="s">
        <v>122</v>
      </c>
      <c r="G89" s="5">
        <f t="shared" si="1"/>
        <v>8</v>
      </c>
    </row>
    <row r="90" spans="1:7">
      <c r="A90" s="5" t="s">
        <v>123</v>
      </c>
      <c r="B90" s="5">
        <v>6</v>
      </c>
      <c r="C90" s="5">
        <v>11</v>
      </c>
      <c r="D90" s="5">
        <v>98</v>
      </c>
      <c r="E90" s="5">
        <v>103</v>
      </c>
      <c r="F90" s="5" t="s">
        <v>124</v>
      </c>
      <c r="G90" s="5">
        <f t="shared" si="1"/>
        <v>6</v>
      </c>
    </row>
    <row r="91" spans="1:7">
      <c r="A91" s="5" t="s">
        <v>123</v>
      </c>
      <c r="B91" s="5">
        <v>16</v>
      </c>
      <c r="C91" s="5">
        <v>21</v>
      </c>
      <c r="D91" s="5">
        <v>19</v>
      </c>
      <c r="E91" s="5">
        <v>24</v>
      </c>
      <c r="F91" s="5" t="s">
        <v>125</v>
      </c>
      <c r="G91" s="5">
        <f t="shared" si="1"/>
        <v>6</v>
      </c>
    </row>
    <row r="92" spans="1:7">
      <c r="A92" s="5" t="s">
        <v>123</v>
      </c>
      <c r="B92" s="5">
        <v>29</v>
      </c>
      <c r="C92" s="5">
        <v>35</v>
      </c>
      <c r="D92" s="5">
        <v>85</v>
      </c>
      <c r="E92" s="5">
        <v>91</v>
      </c>
      <c r="F92" s="5" t="s">
        <v>126</v>
      </c>
      <c r="G92" s="5">
        <f t="shared" si="1"/>
        <v>7</v>
      </c>
    </row>
    <row r="93" spans="1:7">
      <c r="A93" s="5" t="s">
        <v>123</v>
      </c>
      <c r="B93" s="5">
        <v>55</v>
      </c>
      <c r="C93" s="5">
        <v>60</v>
      </c>
      <c r="D93" s="5">
        <v>4</v>
      </c>
      <c r="E93" s="5">
        <v>9</v>
      </c>
      <c r="F93" s="5" t="s">
        <v>127</v>
      </c>
      <c r="G93" s="5">
        <f t="shared" si="1"/>
        <v>6</v>
      </c>
    </row>
    <row r="94" spans="1:7">
      <c r="A94" s="5" t="s">
        <v>128</v>
      </c>
      <c r="B94" s="5">
        <v>56</v>
      </c>
      <c r="C94" s="5">
        <v>61</v>
      </c>
      <c r="D94" s="5">
        <v>30</v>
      </c>
      <c r="E94" s="5">
        <v>35</v>
      </c>
      <c r="F94" s="5" t="s">
        <v>129</v>
      </c>
      <c r="G94" s="5">
        <f t="shared" si="1"/>
        <v>6</v>
      </c>
    </row>
    <row r="95" spans="1:7">
      <c r="A95" s="5" t="s">
        <v>130</v>
      </c>
      <c r="B95" s="5">
        <v>5</v>
      </c>
      <c r="C95" s="5">
        <v>10</v>
      </c>
      <c r="D95" s="5">
        <v>62</v>
      </c>
      <c r="E95" s="5">
        <v>67</v>
      </c>
      <c r="F95" s="5" t="s">
        <v>9</v>
      </c>
      <c r="G95" s="5">
        <f t="shared" si="1"/>
        <v>6</v>
      </c>
    </row>
    <row r="96" spans="1:7">
      <c r="A96" s="5" t="s">
        <v>130</v>
      </c>
      <c r="B96" s="5">
        <v>12</v>
      </c>
      <c r="C96" s="5">
        <v>18</v>
      </c>
      <c r="D96" s="5">
        <v>107</v>
      </c>
      <c r="E96" s="5">
        <v>113</v>
      </c>
      <c r="F96" s="5" t="s">
        <v>131</v>
      </c>
      <c r="G96" s="5">
        <f t="shared" si="1"/>
        <v>7</v>
      </c>
    </row>
    <row r="97" spans="1:7">
      <c r="A97" s="5" t="s">
        <v>130</v>
      </c>
      <c r="B97" s="5">
        <v>69</v>
      </c>
      <c r="C97" s="5">
        <v>74</v>
      </c>
      <c r="D97" s="5">
        <v>143</v>
      </c>
      <c r="E97" s="5">
        <v>148</v>
      </c>
      <c r="F97" s="5" t="s">
        <v>132</v>
      </c>
      <c r="G97" s="5">
        <f t="shared" si="1"/>
        <v>6</v>
      </c>
    </row>
    <row r="98" spans="1:7">
      <c r="A98" s="5" t="s">
        <v>130</v>
      </c>
      <c r="B98" s="5">
        <v>141</v>
      </c>
      <c r="C98" s="5">
        <v>149</v>
      </c>
      <c r="D98" s="5">
        <v>91</v>
      </c>
      <c r="E98" s="5">
        <v>99</v>
      </c>
      <c r="F98" s="5" t="s">
        <v>133</v>
      </c>
      <c r="G98" s="5">
        <f t="shared" si="1"/>
        <v>9</v>
      </c>
    </row>
    <row r="99" spans="1:7">
      <c r="A99" s="5" t="s">
        <v>134</v>
      </c>
      <c r="B99" s="5">
        <v>80</v>
      </c>
      <c r="C99" s="5">
        <v>87</v>
      </c>
      <c r="D99" s="5">
        <v>117</v>
      </c>
      <c r="E99" s="5">
        <v>124</v>
      </c>
      <c r="F99" s="5" t="s">
        <v>135</v>
      </c>
      <c r="G99" s="5">
        <f t="shared" si="1"/>
        <v>8</v>
      </c>
    </row>
    <row r="100" spans="1:7">
      <c r="A100" s="5" t="s">
        <v>136</v>
      </c>
      <c r="B100" s="5">
        <v>7</v>
      </c>
      <c r="C100" s="5">
        <v>13</v>
      </c>
      <c r="D100" s="5">
        <v>97</v>
      </c>
      <c r="E100" s="5">
        <v>103</v>
      </c>
      <c r="F100" s="5" t="s">
        <v>137</v>
      </c>
      <c r="G100" s="5">
        <f t="shared" si="1"/>
        <v>7</v>
      </c>
    </row>
    <row r="101" spans="1:7">
      <c r="A101" s="5" t="s">
        <v>136</v>
      </c>
      <c r="B101" s="5">
        <v>43</v>
      </c>
      <c r="C101" s="5">
        <v>50</v>
      </c>
      <c r="D101" s="5">
        <v>81</v>
      </c>
      <c r="E101" s="5">
        <v>88</v>
      </c>
      <c r="F101" s="5" t="s">
        <v>138</v>
      </c>
      <c r="G101" s="5">
        <f t="shared" si="1"/>
        <v>8</v>
      </c>
    </row>
    <row r="102" spans="1:7">
      <c r="A102" s="5" t="s">
        <v>136</v>
      </c>
      <c r="B102" s="5">
        <v>91</v>
      </c>
      <c r="C102" s="5">
        <v>96</v>
      </c>
      <c r="D102" s="5">
        <v>60</v>
      </c>
      <c r="E102" s="5">
        <v>65</v>
      </c>
      <c r="F102" s="5" t="s">
        <v>139</v>
      </c>
      <c r="G102" s="5">
        <f t="shared" si="1"/>
        <v>6</v>
      </c>
    </row>
    <row r="103" spans="1:7">
      <c r="A103" s="5" t="s">
        <v>136</v>
      </c>
      <c r="B103" s="5">
        <v>144</v>
      </c>
      <c r="C103" s="5">
        <v>149</v>
      </c>
      <c r="D103" s="5">
        <v>8</v>
      </c>
      <c r="E103" s="5">
        <v>13</v>
      </c>
      <c r="F103" s="5" t="s">
        <v>140</v>
      </c>
      <c r="G103" s="5">
        <f t="shared" si="1"/>
        <v>6</v>
      </c>
    </row>
    <row r="104" spans="1:7">
      <c r="A104" s="5" t="s">
        <v>141</v>
      </c>
      <c r="B104" s="5">
        <v>5</v>
      </c>
      <c r="C104" s="5">
        <v>10</v>
      </c>
      <c r="D104" s="5">
        <v>76</v>
      </c>
      <c r="E104" s="5">
        <v>81</v>
      </c>
      <c r="F104" s="5" t="s">
        <v>142</v>
      </c>
      <c r="G104" s="5">
        <f t="shared" si="1"/>
        <v>6</v>
      </c>
    </row>
    <row r="105" spans="1:7">
      <c r="A105" s="5" t="s">
        <v>141</v>
      </c>
      <c r="B105" s="5">
        <v>11</v>
      </c>
      <c r="C105" s="5">
        <v>16</v>
      </c>
      <c r="D105" s="5">
        <v>116</v>
      </c>
      <c r="E105" s="5">
        <v>121</v>
      </c>
      <c r="F105" s="5" t="s">
        <v>143</v>
      </c>
      <c r="G105" s="5">
        <f t="shared" si="1"/>
        <v>6</v>
      </c>
    </row>
    <row r="106" spans="1:7">
      <c r="A106" s="5" t="s">
        <v>141</v>
      </c>
      <c r="B106" s="5">
        <v>32</v>
      </c>
      <c r="C106" s="5">
        <v>40</v>
      </c>
      <c r="D106" s="5">
        <v>139</v>
      </c>
      <c r="E106" s="5">
        <v>147</v>
      </c>
      <c r="F106" s="5" t="s">
        <v>144</v>
      </c>
      <c r="G106" s="5">
        <f t="shared" si="1"/>
        <v>9</v>
      </c>
    </row>
    <row r="107" spans="1:7">
      <c r="A107" s="5" t="s">
        <v>141</v>
      </c>
      <c r="B107" s="5">
        <v>68</v>
      </c>
      <c r="C107" s="5">
        <v>73</v>
      </c>
      <c r="D107" s="5">
        <v>43</v>
      </c>
      <c r="E107" s="5">
        <v>48</v>
      </c>
      <c r="F107" s="5" t="s">
        <v>145</v>
      </c>
      <c r="G107" s="5">
        <f t="shared" si="1"/>
        <v>6</v>
      </c>
    </row>
    <row r="108" spans="1:7">
      <c r="A108" s="5" t="s">
        <v>141</v>
      </c>
      <c r="B108" s="5">
        <v>113</v>
      </c>
      <c r="C108" s="5">
        <v>118</v>
      </c>
      <c r="D108" s="5">
        <v>91</v>
      </c>
      <c r="E108" s="5">
        <v>96</v>
      </c>
      <c r="F108" s="5" t="s">
        <v>146</v>
      </c>
      <c r="G108" s="5">
        <f t="shared" si="1"/>
        <v>6</v>
      </c>
    </row>
    <row r="109" spans="1:7">
      <c r="A109" s="5" t="s">
        <v>141</v>
      </c>
      <c r="B109" s="5">
        <v>129</v>
      </c>
      <c r="C109" s="5">
        <v>135</v>
      </c>
      <c r="D109" s="5">
        <v>128</v>
      </c>
      <c r="E109" s="5">
        <v>134</v>
      </c>
      <c r="F109" s="5" t="s">
        <v>147</v>
      </c>
      <c r="G109" s="5">
        <f t="shared" si="1"/>
        <v>7</v>
      </c>
    </row>
    <row r="110" spans="1:7">
      <c r="A110" s="5" t="s">
        <v>148</v>
      </c>
      <c r="B110" s="5">
        <v>51</v>
      </c>
      <c r="C110" s="5">
        <v>58</v>
      </c>
      <c r="D110" s="5">
        <v>46</v>
      </c>
      <c r="E110" s="5">
        <v>53</v>
      </c>
      <c r="F110" s="5" t="s">
        <v>149</v>
      </c>
      <c r="G110" s="5">
        <f t="shared" si="1"/>
        <v>8</v>
      </c>
    </row>
    <row r="111" spans="1:7">
      <c r="A111" s="5" t="s">
        <v>148</v>
      </c>
      <c r="B111" s="5">
        <v>113</v>
      </c>
      <c r="C111" s="5">
        <v>119</v>
      </c>
      <c r="D111" s="5">
        <v>64</v>
      </c>
      <c r="E111" s="5">
        <v>70</v>
      </c>
      <c r="F111" s="5" t="s">
        <v>150</v>
      </c>
      <c r="G111" s="5">
        <f t="shared" si="1"/>
        <v>7</v>
      </c>
    </row>
    <row r="112" spans="1:7">
      <c r="A112" s="5" t="s">
        <v>151</v>
      </c>
      <c r="B112" s="5">
        <v>65</v>
      </c>
      <c r="C112" s="5">
        <v>70</v>
      </c>
      <c r="D112" s="5">
        <v>84</v>
      </c>
      <c r="E112" s="5">
        <v>89</v>
      </c>
      <c r="F112" s="5" t="s">
        <v>152</v>
      </c>
      <c r="G112" s="5">
        <f t="shared" si="1"/>
        <v>6</v>
      </c>
    </row>
    <row r="113" spans="1:7">
      <c r="A113" s="5" t="s">
        <v>151</v>
      </c>
      <c r="B113" s="5">
        <v>81</v>
      </c>
      <c r="C113" s="5">
        <v>86</v>
      </c>
      <c r="D113" s="5">
        <v>3</v>
      </c>
      <c r="E113" s="5">
        <v>8</v>
      </c>
      <c r="F113" s="5" t="s">
        <v>153</v>
      </c>
      <c r="G113" s="5">
        <f t="shared" si="1"/>
        <v>6</v>
      </c>
    </row>
    <row r="114" spans="1:7">
      <c r="A114" s="5" t="s">
        <v>151</v>
      </c>
      <c r="B114" s="5">
        <v>104</v>
      </c>
      <c r="C114" s="5">
        <v>109</v>
      </c>
      <c r="D114" s="5">
        <v>34</v>
      </c>
      <c r="E114" s="5">
        <v>39</v>
      </c>
      <c r="F114" s="5" t="s">
        <v>154</v>
      </c>
      <c r="G114" s="5">
        <f t="shared" si="1"/>
        <v>6</v>
      </c>
    </row>
    <row r="115" spans="1:7">
      <c r="A115" s="5" t="s">
        <v>151</v>
      </c>
      <c r="B115" s="5">
        <v>127</v>
      </c>
      <c r="C115" s="5">
        <v>132</v>
      </c>
      <c r="D115" s="5">
        <v>106</v>
      </c>
      <c r="E115" s="5">
        <v>111</v>
      </c>
      <c r="F115" s="5" t="s">
        <v>155</v>
      </c>
      <c r="G115" s="5">
        <f t="shared" si="1"/>
        <v>6</v>
      </c>
    </row>
    <row r="116" spans="1:7">
      <c r="A116" s="5" t="s">
        <v>156</v>
      </c>
      <c r="B116" s="5">
        <v>49</v>
      </c>
      <c r="C116" s="5">
        <v>55</v>
      </c>
      <c r="D116" s="5">
        <v>42</v>
      </c>
      <c r="E116" s="5">
        <v>48</v>
      </c>
      <c r="F116" s="5" t="s">
        <v>157</v>
      </c>
      <c r="G116" s="5">
        <f t="shared" si="1"/>
        <v>7</v>
      </c>
    </row>
    <row r="117" spans="1:7">
      <c r="A117" s="5" t="s">
        <v>156</v>
      </c>
      <c r="B117" s="5">
        <v>73</v>
      </c>
      <c r="C117" s="5">
        <v>78</v>
      </c>
      <c r="D117" s="5">
        <v>78</v>
      </c>
      <c r="E117" s="5">
        <v>83</v>
      </c>
      <c r="F117" s="5" t="s">
        <v>158</v>
      </c>
      <c r="G117" s="5">
        <f t="shared" si="1"/>
        <v>6</v>
      </c>
    </row>
    <row r="118" spans="1:7">
      <c r="A118" s="5" t="s">
        <v>156</v>
      </c>
      <c r="B118" s="5">
        <v>142</v>
      </c>
      <c r="C118" s="5">
        <v>147</v>
      </c>
      <c r="D118" s="5">
        <v>16</v>
      </c>
      <c r="E118" s="5">
        <v>21</v>
      </c>
      <c r="F118" s="5" t="s">
        <v>159</v>
      </c>
      <c r="G118" s="5">
        <f t="shared" si="1"/>
        <v>6</v>
      </c>
    </row>
    <row r="119" spans="1:7">
      <c r="A119" s="5" t="s">
        <v>160</v>
      </c>
      <c r="B119" s="5">
        <v>1</v>
      </c>
      <c r="C119" s="5">
        <v>6</v>
      </c>
      <c r="D119" s="5">
        <v>54</v>
      </c>
      <c r="E119" s="5">
        <v>59</v>
      </c>
      <c r="F119" s="5" t="s">
        <v>161</v>
      </c>
      <c r="G119" s="5">
        <f t="shared" si="1"/>
        <v>6</v>
      </c>
    </row>
    <row r="120" spans="1:7">
      <c r="A120" s="5" t="s">
        <v>160</v>
      </c>
      <c r="B120" s="5">
        <v>61</v>
      </c>
      <c r="C120" s="5">
        <v>68</v>
      </c>
      <c r="D120" s="5">
        <v>115</v>
      </c>
      <c r="E120" s="5">
        <v>122</v>
      </c>
      <c r="F120" s="5" t="s">
        <v>162</v>
      </c>
      <c r="G120" s="5">
        <f t="shared" si="1"/>
        <v>8</v>
      </c>
    </row>
    <row r="121" spans="1:7">
      <c r="A121" s="5" t="s">
        <v>160</v>
      </c>
      <c r="B121" s="5">
        <v>91</v>
      </c>
      <c r="C121" s="5">
        <v>96</v>
      </c>
      <c r="D121" s="5">
        <v>80</v>
      </c>
      <c r="E121" s="5">
        <v>85</v>
      </c>
      <c r="F121" s="5" t="s">
        <v>163</v>
      </c>
      <c r="G121" s="5">
        <f t="shared" si="1"/>
        <v>6</v>
      </c>
    </row>
    <row r="122" spans="1:7">
      <c r="A122" s="5" t="s">
        <v>160</v>
      </c>
      <c r="B122" s="5">
        <v>126</v>
      </c>
      <c r="C122" s="5">
        <v>131</v>
      </c>
      <c r="D122" s="5">
        <v>1</v>
      </c>
      <c r="E122" s="5">
        <v>6</v>
      </c>
      <c r="F122" s="5" t="s">
        <v>164</v>
      </c>
      <c r="G122" s="5">
        <f t="shared" si="1"/>
        <v>6</v>
      </c>
    </row>
    <row r="123" spans="1:7">
      <c r="A123" s="5" t="s">
        <v>165</v>
      </c>
      <c r="B123" s="5">
        <v>33</v>
      </c>
      <c r="C123" s="5">
        <v>40</v>
      </c>
      <c r="D123" s="5">
        <v>82</v>
      </c>
      <c r="E123" s="5">
        <v>89</v>
      </c>
      <c r="F123" s="5" t="s">
        <v>166</v>
      </c>
      <c r="G123" s="5">
        <f t="shared" si="1"/>
        <v>8</v>
      </c>
    </row>
    <row r="124" spans="1:7">
      <c r="A124" s="5" t="s">
        <v>165</v>
      </c>
      <c r="B124" s="5">
        <v>65</v>
      </c>
      <c r="C124" s="5">
        <v>70</v>
      </c>
      <c r="D124" s="5">
        <v>135</v>
      </c>
      <c r="E124" s="5">
        <v>140</v>
      </c>
      <c r="F124" s="5" t="s">
        <v>167</v>
      </c>
      <c r="G124" s="5">
        <f t="shared" si="1"/>
        <v>6</v>
      </c>
    </row>
    <row r="125" spans="1:7">
      <c r="A125" s="5" t="s">
        <v>165</v>
      </c>
      <c r="B125" s="5">
        <v>121</v>
      </c>
      <c r="C125" s="5">
        <v>126</v>
      </c>
      <c r="D125" s="5">
        <v>108</v>
      </c>
      <c r="E125" s="5">
        <v>113</v>
      </c>
      <c r="F125" s="5" t="s">
        <v>168</v>
      </c>
      <c r="G125" s="5">
        <f t="shared" si="1"/>
        <v>6</v>
      </c>
    </row>
    <row r="126" spans="1:7">
      <c r="A126" s="5" t="s">
        <v>169</v>
      </c>
      <c r="B126" s="5">
        <v>70</v>
      </c>
      <c r="C126" s="5">
        <v>76</v>
      </c>
      <c r="D126" s="5">
        <v>35</v>
      </c>
      <c r="E126" s="5">
        <v>41</v>
      </c>
      <c r="F126" s="5" t="s">
        <v>170</v>
      </c>
      <c r="G126" s="5">
        <f t="shared" si="1"/>
        <v>7</v>
      </c>
    </row>
    <row r="127" spans="1:7">
      <c r="A127" s="5" t="s">
        <v>169</v>
      </c>
      <c r="B127" s="5">
        <v>122</v>
      </c>
      <c r="C127" s="5">
        <v>127</v>
      </c>
      <c r="D127" s="5">
        <v>29</v>
      </c>
      <c r="E127" s="5">
        <v>34</v>
      </c>
      <c r="F127" s="5" t="s">
        <v>171</v>
      </c>
      <c r="G127" s="5">
        <f t="shared" si="1"/>
        <v>6</v>
      </c>
    </row>
    <row r="128" spans="1:7">
      <c r="A128" s="5" t="s">
        <v>172</v>
      </c>
      <c r="B128" s="5">
        <v>4</v>
      </c>
      <c r="C128" s="5">
        <v>12</v>
      </c>
      <c r="D128" s="5">
        <v>99</v>
      </c>
      <c r="E128" s="5">
        <v>107</v>
      </c>
      <c r="F128" s="5" t="s">
        <v>173</v>
      </c>
      <c r="G128" s="5">
        <f t="shared" si="1"/>
        <v>9</v>
      </c>
    </row>
    <row r="129" spans="1:7">
      <c r="A129" s="5" t="s">
        <v>172</v>
      </c>
      <c r="B129" s="5">
        <v>23</v>
      </c>
      <c r="C129" s="5">
        <v>28</v>
      </c>
      <c r="D129" s="5">
        <v>70</v>
      </c>
      <c r="E129" s="5">
        <v>75</v>
      </c>
      <c r="F129" s="5" t="s">
        <v>174</v>
      </c>
      <c r="G129" s="5">
        <f t="shared" si="1"/>
        <v>6</v>
      </c>
    </row>
    <row r="130" spans="1:7">
      <c r="A130" s="5" t="s">
        <v>172</v>
      </c>
      <c r="B130" s="5">
        <v>62</v>
      </c>
      <c r="C130" s="5">
        <v>67</v>
      </c>
      <c r="D130" s="5">
        <v>15</v>
      </c>
      <c r="E130" s="5">
        <v>20</v>
      </c>
      <c r="F130" s="5" t="s">
        <v>175</v>
      </c>
      <c r="G130" s="5">
        <f t="shared" si="1"/>
        <v>6</v>
      </c>
    </row>
    <row r="131" spans="1:7">
      <c r="A131" s="5" t="s">
        <v>172</v>
      </c>
      <c r="B131" s="5">
        <v>85</v>
      </c>
      <c r="C131" s="5">
        <v>91</v>
      </c>
      <c r="D131" s="5">
        <v>54</v>
      </c>
      <c r="E131" s="5">
        <v>60</v>
      </c>
      <c r="F131" s="5" t="s">
        <v>176</v>
      </c>
      <c r="G131" s="5">
        <f t="shared" si="1"/>
        <v>7</v>
      </c>
    </row>
    <row r="132" spans="1:7">
      <c r="A132" s="5" t="s">
        <v>172</v>
      </c>
      <c r="B132" s="5">
        <v>121</v>
      </c>
      <c r="C132" s="5">
        <v>126</v>
      </c>
      <c r="D132" s="5">
        <v>61</v>
      </c>
      <c r="E132" s="5">
        <v>66</v>
      </c>
      <c r="F132" s="5" t="s">
        <v>177</v>
      </c>
      <c r="G132" s="5">
        <f t="shared" ref="G132:G195" si="2">C132-B132+1</f>
        <v>6</v>
      </c>
    </row>
    <row r="133" spans="1:7">
      <c r="A133" s="5" t="s">
        <v>178</v>
      </c>
      <c r="B133" s="5">
        <v>2</v>
      </c>
      <c r="C133" s="5">
        <v>7</v>
      </c>
      <c r="D133" s="5">
        <v>87</v>
      </c>
      <c r="E133" s="5">
        <v>92</v>
      </c>
      <c r="F133" s="5" t="s">
        <v>179</v>
      </c>
      <c r="G133" s="5">
        <f t="shared" si="2"/>
        <v>6</v>
      </c>
    </row>
    <row r="134" spans="1:7">
      <c r="A134" s="5" t="s">
        <v>180</v>
      </c>
      <c r="B134" s="5">
        <v>17</v>
      </c>
      <c r="C134" s="5">
        <v>24</v>
      </c>
      <c r="D134" s="5">
        <v>1</v>
      </c>
      <c r="E134" s="5">
        <v>8</v>
      </c>
      <c r="F134" s="5" t="s">
        <v>181</v>
      </c>
      <c r="G134" s="5">
        <f t="shared" si="2"/>
        <v>8</v>
      </c>
    </row>
    <row r="135" spans="1:7">
      <c r="A135" s="5" t="s">
        <v>180</v>
      </c>
      <c r="B135" s="5">
        <v>144</v>
      </c>
      <c r="C135" s="5">
        <v>149</v>
      </c>
      <c r="D135" s="5">
        <v>80</v>
      </c>
      <c r="E135" s="5">
        <v>85</v>
      </c>
      <c r="F135" s="5" t="s">
        <v>182</v>
      </c>
      <c r="G135" s="5">
        <f t="shared" si="2"/>
        <v>6</v>
      </c>
    </row>
    <row r="136" spans="1:7">
      <c r="A136" s="5" t="s">
        <v>183</v>
      </c>
      <c r="B136" s="5">
        <v>40</v>
      </c>
      <c r="C136" s="5">
        <v>45</v>
      </c>
      <c r="D136" s="5">
        <v>93</v>
      </c>
      <c r="E136" s="5">
        <v>98</v>
      </c>
      <c r="F136" s="5" t="s">
        <v>184</v>
      </c>
      <c r="G136" s="5">
        <f t="shared" si="2"/>
        <v>6</v>
      </c>
    </row>
    <row r="137" spans="1:7">
      <c r="A137" s="5" t="s">
        <v>185</v>
      </c>
      <c r="B137" s="5">
        <v>3</v>
      </c>
      <c r="C137" s="5">
        <v>8</v>
      </c>
      <c r="D137" s="5">
        <v>68</v>
      </c>
      <c r="E137" s="5">
        <v>73</v>
      </c>
      <c r="F137" s="5" t="s">
        <v>186</v>
      </c>
      <c r="G137" s="5">
        <f t="shared" si="2"/>
        <v>6</v>
      </c>
    </row>
    <row r="138" spans="1:7">
      <c r="A138" s="5" t="s">
        <v>185</v>
      </c>
      <c r="B138" s="5">
        <v>36</v>
      </c>
      <c r="C138" s="5">
        <v>41</v>
      </c>
      <c r="D138" s="5">
        <v>83</v>
      </c>
      <c r="E138" s="5">
        <v>88</v>
      </c>
      <c r="F138" s="5" t="s">
        <v>187</v>
      </c>
      <c r="G138" s="5">
        <f t="shared" si="2"/>
        <v>6</v>
      </c>
    </row>
    <row r="139" spans="1:7">
      <c r="A139" s="5" t="s">
        <v>185</v>
      </c>
      <c r="B139" s="5">
        <v>75</v>
      </c>
      <c r="C139" s="5">
        <v>81</v>
      </c>
      <c r="D139" s="5">
        <v>128</v>
      </c>
      <c r="E139" s="5">
        <v>134</v>
      </c>
      <c r="F139" s="5" t="s">
        <v>188</v>
      </c>
      <c r="G139" s="5">
        <f t="shared" si="2"/>
        <v>7</v>
      </c>
    </row>
    <row r="140" spans="1:7">
      <c r="A140" s="5" t="s">
        <v>189</v>
      </c>
      <c r="B140" s="5">
        <v>64</v>
      </c>
      <c r="C140" s="5">
        <v>69</v>
      </c>
      <c r="D140" s="5">
        <v>61</v>
      </c>
      <c r="E140" s="5">
        <v>66</v>
      </c>
      <c r="F140" s="5" t="s">
        <v>190</v>
      </c>
      <c r="G140" s="5">
        <f t="shared" si="2"/>
        <v>6</v>
      </c>
    </row>
    <row r="141" spans="1:7">
      <c r="A141" s="5" t="s">
        <v>189</v>
      </c>
      <c r="B141" s="5">
        <v>93</v>
      </c>
      <c r="C141" s="5">
        <v>98</v>
      </c>
      <c r="D141" s="5">
        <v>144</v>
      </c>
      <c r="E141" s="5">
        <v>149</v>
      </c>
      <c r="F141" s="5" t="s">
        <v>191</v>
      </c>
      <c r="G141" s="5">
        <f t="shared" si="2"/>
        <v>6</v>
      </c>
    </row>
    <row r="142" spans="1:7">
      <c r="A142" s="5" t="s">
        <v>189</v>
      </c>
      <c r="B142" s="5">
        <v>100</v>
      </c>
      <c r="C142" s="5">
        <v>105</v>
      </c>
      <c r="D142" s="5">
        <v>116</v>
      </c>
      <c r="E142" s="5">
        <v>121</v>
      </c>
      <c r="F142" s="5" t="s">
        <v>192</v>
      </c>
      <c r="G142" s="5">
        <f t="shared" si="2"/>
        <v>6</v>
      </c>
    </row>
    <row r="143" spans="1:7">
      <c r="A143" s="5" t="s">
        <v>189</v>
      </c>
      <c r="B143" s="5">
        <v>135</v>
      </c>
      <c r="C143" s="5">
        <v>140</v>
      </c>
      <c r="D143" s="5">
        <v>28</v>
      </c>
      <c r="E143" s="5">
        <v>33</v>
      </c>
      <c r="F143" s="5" t="s">
        <v>193</v>
      </c>
      <c r="G143" s="5">
        <f t="shared" si="2"/>
        <v>6</v>
      </c>
    </row>
    <row r="144" spans="1:7">
      <c r="A144" s="5" t="s">
        <v>194</v>
      </c>
      <c r="B144" s="5">
        <v>23</v>
      </c>
      <c r="C144" s="5">
        <v>28</v>
      </c>
      <c r="D144" s="5">
        <v>101</v>
      </c>
      <c r="E144" s="5">
        <v>106</v>
      </c>
      <c r="F144" s="5" t="s">
        <v>195</v>
      </c>
      <c r="G144" s="5">
        <f t="shared" si="2"/>
        <v>6</v>
      </c>
    </row>
    <row r="145" spans="1:7">
      <c r="A145" s="5" t="s">
        <v>194</v>
      </c>
      <c r="B145" s="5">
        <v>47</v>
      </c>
      <c r="C145" s="5">
        <v>53</v>
      </c>
      <c r="D145" s="5">
        <v>51</v>
      </c>
      <c r="E145" s="5">
        <v>57</v>
      </c>
      <c r="F145" s="5" t="s">
        <v>196</v>
      </c>
      <c r="G145" s="5">
        <f t="shared" si="2"/>
        <v>7</v>
      </c>
    </row>
    <row r="146" spans="1:7">
      <c r="A146" s="5" t="s">
        <v>194</v>
      </c>
      <c r="B146" s="5">
        <v>81</v>
      </c>
      <c r="C146" s="5">
        <v>86</v>
      </c>
      <c r="D146" s="5">
        <v>138</v>
      </c>
      <c r="E146" s="5">
        <v>143</v>
      </c>
      <c r="F146" s="5" t="s">
        <v>197</v>
      </c>
      <c r="G146" s="5">
        <f t="shared" si="2"/>
        <v>6</v>
      </c>
    </row>
    <row r="147" spans="1:7">
      <c r="A147" s="5" t="s">
        <v>194</v>
      </c>
      <c r="B147" s="5">
        <v>94</v>
      </c>
      <c r="C147" s="5">
        <v>99</v>
      </c>
      <c r="D147" s="5">
        <v>107</v>
      </c>
      <c r="E147" s="5">
        <v>112</v>
      </c>
      <c r="F147" s="5" t="s">
        <v>198</v>
      </c>
      <c r="G147" s="5">
        <f t="shared" si="2"/>
        <v>6</v>
      </c>
    </row>
    <row r="148" spans="1:7">
      <c r="A148" s="5" t="s">
        <v>194</v>
      </c>
      <c r="B148" s="5">
        <v>106</v>
      </c>
      <c r="C148" s="5">
        <v>111</v>
      </c>
      <c r="D148" s="5">
        <v>95</v>
      </c>
      <c r="E148" s="5">
        <v>100</v>
      </c>
      <c r="F148" s="5" t="s">
        <v>199</v>
      </c>
      <c r="G148" s="5">
        <f t="shared" si="2"/>
        <v>6</v>
      </c>
    </row>
    <row r="149" spans="1:7">
      <c r="A149" s="5" t="s">
        <v>200</v>
      </c>
      <c r="B149" s="5">
        <v>56</v>
      </c>
      <c r="C149" s="5">
        <v>61</v>
      </c>
      <c r="D149" s="5">
        <v>111</v>
      </c>
      <c r="E149" s="5">
        <v>116</v>
      </c>
      <c r="F149" s="5" t="s">
        <v>201</v>
      </c>
      <c r="G149" s="5">
        <f t="shared" si="2"/>
        <v>6</v>
      </c>
    </row>
    <row r="150" spans="1:7">
      <c r="A150" s="5" t="s">
        <v>200</v>
      </c>
      <c r="B150" s="5">
        <v>87</v>
      </c>
      <c r="C150" s="5">
        <v>93</v>
      </c>
      <c r="D150" s="5">
        <v>8</v>
      </c>
      <c r="E150" s="5">
        <v>14</v>
      </c>
      <c r="F150" s="5" t="s">
        <v>202</v>
      </c>
      <c r="G150" s="5">
        <f t="shared" si="2"/>
        <v>7</v>
      </c>
    </row>
    <row r="151" spans="1:7">
      <c r="A151" s="5" t="s">
        <v>200</v>
      </c>
      <c r="B151" s="5">
        <v>123</v>
      </c>
      <c r="C151" s="5">
        <v>128</v>
      </c>
      <c r="D151" s="5">
        <v>134</v>
      </c>
      <c r="E151" s="5">
        <v>139</v>
      </c>
      <c r="F151" s="5" t="s">
        <v>203</v>
      </c>
      <c r="G151" s="5">
        <f t="shared" si="2"/>
        <v>6</v>
      </c>
    </row>
    <row r="152" spans="1:7">
      <c r="A152" s="5" t="s">
        <v>204</v>
      </c>
      <c r="B152" s="5">
        <v>24</v>
      </c>
      <c r="C152" s="5">
        <v>29</v>
      </c>
      <c r="D152" s="5">
        <v>11</v>
      </c>
      <c r="E152" s="5">
        <v>16</v>
      </c>
      <c r="F152" s="5" t="s">
        <v>205</v>
      </c>
      <c r="G152" s="5">
        <f t="shared" si="2"/>
        <v>6</v>
      </c>
    </row>
    <row r="153" spans="1:7">
      <c r="A153" s="5" t="s">
        <v>204</v>
      </c>
      <c r="B153" s="5">
        <v>53</v>
      </c>
      <c r="C153" s="5">
        <v>59</v>
      </c>
      <c r="D153" s="5">
        <v>66</v>
      </c>
      <c r="E153" s="5">
        <v>72</v>
      </c>
      <c r="F153" s="5" t="s">
        <v>206</v>
      </c>
      <c r="G153" s="5">
        <f t="shared" si="2"/>
        <v>7</v>
      </c>
    </row>
    <row r="154" spans="1:7">
      <c r="A154" s="5" t="s">
        <v>204</v>
      </c>
      <c r="B154" s="5">
        <v>86</v>
      </c>
      <c r="C154" s="5">
        <v>91</v>
      </c>
      <c r="D154" s="5">
        <v>112</v>
      </c>
      <c r="E154" s="5">
        <v>117</v>
      </c>
      <c r="F154" s="5" t="s">
        <v>207</v>
      </c>
      <c r="G154" s="5">
        <f t="shared" si="2"/>
        <v>6</v>
      </c>
    </row>
    <row r="155" spans="1:7">
      <c r="A155" s="5" t="s">
        <v>208</v>
      </c>
      <c r="B155" s="5">
        <v>23</v>
      </c>
      <c r="C155" s="5">
        <v>30</v>
      </c>
      <c r="D155" s="5">
        <v>11</v>
      </c>
      <c r="E155" s="5">
        <v>18</v>
      </c>
      <c r="F155" s="5" t="s">
        <v>209</v>
      </c>
      <c r="G155" s="5">
        <f t="shared" si="2"/>
        <v>8</v>
      </c>
    </row>
    <row r="156" spans="1:7">
      <c r="A156" s="5" t="s">
        <v>208</v>
      </c>
      <c r="B156" s="5">
        <v>37</v>
      </c>
      <c r="C156" s="5">
        <v>43</v>
      </c>
      <c r="D156" s="5">
        <v>48</v>
      </c>
      <c r="E156" s="5">
        <v>54</v>
      </c>
      <c r="F156" s="5" t="s">
        <v>210</v>
      </c>
      <c r="G156" s="5">
        <f t="shared" si="2"/>
        <v>7</v>
      </c>
    </row>
    <row r="157" spans="1:7">
      <c r="A157" s="5" t="s">
        <v>211</v>
      </c>
      <c r="B157" s="5">
        <v>36</v>
      </c>
      <c r="C157" s="5">
        <v>42</v>
      </c>
      <c r="D157" s="5">
        <v>64</v>
      </c>
      <c r="E157" s="5">
        <v>70</v>
      </c>
      <c r="F157" s="5" t="s">
        <v>212</v>
      </c>
      <c r="G157" s="5">
        <f t="shared" si="2"/>
        <v>7</v>
      </c>
    </row>
    <row r="158" spans="1:7">
      <c r="A158" s="5" t="s">
        <v>211</v>
      </c>
      <c r="B158" s="5">
        <v>87</v>
      </c>
      <c r="C158" s="5">
        <v>92</v>
      </c>
      <c r="D158" s="5">
        <v>38</v>
      </c>
      <c r="E158" s="5">
        <v>43</v>
      </c>
      <c r="F158" s="5" t="s">
        <v>213</v>
      </c>
      <c r="G158" s="5">
        <f t="shared" si="2"/>
        <v>6</v>
      </c>
    </row>
    <row r="159" spans="1:7">
      <c r="A159" s="5" t="s">
        <v>211</v>
      </c>
      <c r="B159" s="5">
        <v>111</v>
      </c>
      <c r="C159" s="5">
        <v>116</v>
      </c>
      <c r="D159" s="5">
        <v>10</v>
      </c>
      <c r="E159" s="5">
        <v>15</v>
      </c>
      <c r="F159" s="5" t="s">
        <v>214</v>
      </c>
      <c r="G159" s="5">
        <f t="shared" si="2"/>
        <v>6</v>
      </c>
    </row>
    <row r="160" spans="1:7">
      <c r="A160" s="5" t="s">
        <v>211</v>
      </c>
      <c r="B160" s="5">
        <v>137</v>
      </c>
      <c r="C160" s="5">
        <v>142</v>
      </c>
      <c r="D160" s="5">
        <v>75</v>
      </c>
      <c r="E160" s="5">
        <v>80</v>
      </c>
      <c r="F160" s="5" t="s">
        <v>215</v>
      </c>
      <c r="G160" s="5">
        <f t="shared" si="2"/>
        <v>6</v>
      </c>
    </row>
    <row r="161" spans="1:7">
      <c r="A161" s="5" t="s">
        <v>216</v>
      </c>
      <c r="B161" s="5">
        <v>17</v>
      </c>
      <c r="C161" s="5">
        <v>22</v>
      </c>
      <c r="D161" s="5">
        <v>72</v>
      </c>
      <c r="E161" s="5">
        <v>77</v>
      </c>
      <c r="F161" s="5" t="s">
        <v>217</v>
      </c>
      <c r="G161" s="5">
        <f t="shared" si="2"/>
        <v>6</v>
      </c>
    </row>
    <row r="162" spans="1:7">
      <c r="A162" s="5" t="s">
        <v>216</v>
      </c>
      <c r="B162" s="5">
        <v>49</v>
      </c>
      <c r="C162" s="5">
        <v>54</v>
      </c>
      <c r="D162" s="5">
        <v>61</v>
      </c>
      <c r="E162" s="5">
        <v>66</v>
      </c>
      <c r="F162" s="5" t="s">
        <v>218</v>
      </c>
      <c r="G162" s="5">
        <f t="shared" si="2"/>
        <v>6</v>
      </c>
    </row>
    <row r="163" spans="1:7">
      <c r="A163" s="5" t="s">
        <v>216</v>
      </c>
      <c r="B163" s="5">
        <v>58</v>
      </c>
      <c r="C163" s="5">
        <v>63</v>
      </c>
      <c r="D163" s="5">
        <v>121</v>
      </c>
      <c r="E163" s="5">
        <v>126</v>
      </c>
      <c r="F163" s="5" t="s">
        <v>219</v>
      </c>
      <c r="G163" s="5">
        <f t="shared" si="2"/>
        <v>6</v>
      </c>
    </row>
    <row r="164" spans="1:7">
      <c r="A164" s="5" t="s">
        <v>216</v>
      </c>
      <c r="B164" s="5">
        <v>79</v>
      </c>
      <c r="C164" s="5">
        <v>84</v>
      </c>
      <c r="D164" s="5">
        <v>83</v>
      </c>
      <c r="E164" s="5">
        <v>88</v>
      </c>
      <c r="F164" s="5" t="s">
        <v>220</v>
      </c>
      <c r="G164" s="5">
        <f t="shared" si="2"/>
        <v>6</v>
      </c>
    </row>
    <row r="165" spans="1:7">
      <c r="A165" s="5" t="s">
        <v>221</v>
      </c>
      <c r="B165" s="5">
        <v>7</v>
      </c>
      <c r="C165" s="5">
        <v>13</v>
      </c>
      <c r="D165" s="5">
        <v>36</v>
      </c>
      <c r="E165" s="5">
        <v>42</v>
      </c>
      <c r="F165" s="5" t="s">
        <v>222</v>
      </c>
      <c r="G165" s="5">
        <f t="shared" si="2"/>
        <v>7</v>
      </c>
    </row>
    <row r="166" spans="1:7">
      <c r="A166" s="5" t="s">
        <v>221</v>
      </c>
      <c r="B166" s="5">
        <v>30</v>
      </c>
      <c r="C166" s="5">
        <v>35</v>
      </c>
      <c r="D166" s="5">
        <v>78</v>
      </c>
      <c r="E166" s="5">
        <v>83</v>
      </c>
      <c r="F166" s="5" t="s">
        <v>223</v>
      </c>
      <c r="G166" s="5">
        <f t="shared" si="2"/>
        <v>6</v>
      </c>
    </row>
    <row r="167" spans="1:7">
      <c r="A167" s="5" t="s">
        <v>221</v>
      </c>
      <c r="B167" s="5">
        <v>70</v>
      </c>
      <c r="C167" s="5">
        <v>76</v>
      </c>
      <c r="D167" s="5">
        <v>110</v>
      </c>
      <c r="E167" s="5">
        <v>116</v>
      </c>
      <c r="F167" s="5" t="s">
        <v>224</v>
      </c>
      <c r="G167" s="5">
        <f t="shared" si="2"/>
        <v>7</v>
      </c>
    </row>
    <row r="168" spans="1:7">
      <c r="A168" s="5" t="s">
        <v>221</v>
      </c>
      <c r="B168" s="5">
        <v>102</v>
      </c>
      <c r="C168" s="5">
        <v>108</v>
      </c>
      <c r="D168" s="5">
        <v>47</v>
      </c>
      <c r="E168" s="5">
        <v>53</v>
      </c>
      <c r="F168" s="5" t="s">
        <v>225</v>
      </c>
      <c r="G168" s="5">
        <f t="shared" si="2"/>
        <v>7</v>
      </c>
    </row>
    <row r="169" spans="1:7">
      <c r="A169" s="5" t="s">
        <v>226</v>
      </c>
      <c r="B169" s="5">
        <v>66</v>
      </c>
      <c r="C169" s="5">
        <v>71</v>
      </c>
      <c r="D169" s="5">
        <v>21</v>
      </c>
      <c r="E169" s="5">
        <v>26</v>
      </c>
      <c r="F169" s="5" t="s">
        <v>182</v>
      </c>
      <c r="G169" s="5">
        <f t="shared" si="2"/>
        <v>6</v>
      </c>
    </row>
    <row r="170" spans="1:7">
      <c r="A170" s="5" t="s">
        <v>226</v>
      </c>
      <c r="B170" s="5">
        <v>140</v>
      </c>
      <c r="C170" s="5">
        <v>145</v>
      </c>
      <c r="D170" s="5">
        <v>5</v>
      </c>
      <c r="E170" s="5">
        <v>10</v>
      </c>
      <c r="F170" s="5" t="s">
        <v>227</v>
      </c>
      <c r="G170" s="5">
        <f t="shared" si="2"/>
        <v>6</v>
      </c>
    </row>
    <row r="171" spans="1:7">
      <c r="A171" s="5" t="s">
        <v>228</v>
      </c>
      <c r="B171" s="5">
        <v>4</v>
      </c>
      <c r="C171" s="5">
        <v>9</v>
      </c>
      <c r="D171" s="5">
        <v>42</v>
      </c>
      <c r="E171" s="5">
        <v>47</v>
      </c>
      <c r="F171" s="5" t="s">
        <v>229</v>
      </c>
      <c r="G171" s="5">
        <f t="shared" si="2"/>
        <v>6</v>
      </c>
    </row>
    <row r="172" spans="1:7">
      <c r="A172" s="5" t="s">
        <v>228</v>
      </c>
      <c r="B172" s="5">
        <v>23</v>
      </c>
      <c r="C172" s="5">
        <v>29</v>
      </c>
      <c r="D172" s="5">
        <v>4</v>
      </c>
      <c r="E172" s="5">
        <v>10</v>
      </c>
      <c r="F172" s="5" t="s">
        <v>230</v>
      </c>
      <c r="G172" s="5">
        <f t="shared" si="2"/>
        <v>7</v>
      </c>
    </row>
    <row r="173" spans="1:7">
      <c r="A173" s="5" t="s">
        <v>228</v>
      </c>
      <c r="B173" s="5">
        <v>74</v>
      </c>
      <c r="C173" s="5">
        <v>79</v>
      </c>
      <c r="D173" s="5">
        <v>99</v>
      </c>
      <c r="E173" s="5">
        <v>104</v>
      </c>
      <c r="F173" s="5" t="s">
        <v>231</v>
      </c>
      <c r="G173" s="5">
        <f t="shared" si="2"/>
        <v>6</v>
      </c>
    </row>
    <row r="174" spans="1:7">
      <c r="A174" s="5" t="s">
        <v>228</v>
      </c>
      <c r="B174" s="5">
        <v>133</v>
      </c>
      <c r="C174" s="5">
        <v>138</v>
      </c>
      <c r="D174" s="5">
        <v>22</v>
      </c>
      <c r="E174" s="5">
        <v>27</v>
      </c>
      <c r="F174" s="5" t="s">
        <v>232</v>
      </c>
      <c r="G174" s="5">
        <f t="shared" si="2"/>
        <v>6</v>
      </c>
    </row>
    <row r="175" spans="1:7">
      <c r="A175" s="5" t="s">
        <v>233</v>
      </c>
      <c r="B175" s="5">
        <v>3</v>
      </c>
      <c r="C175" s="5">
        <v>8</v>
      </c>
      <c r="D175" s="5">
        <v>41</v>
      </c>
      <c r="E175" s="5">
        <v>46</v>
      </c>
      <c r="F175" s="5" t="s">
        <v>229</v>
      </c>
      <c r="G175" s="5">
        <f t="shared" si="2"/>
        <v>6</v>
      </c>
    </row>
    <row r="176" spans="1:7">
      <c r="A176" s="5" t="s">
        <v>233</v>
      </c>
      <c r="B176" s="5">
        <v>22</v>
      </c>
      <c r="C176" s="5">
        <v>28</v>
      </c>
      <c r="D176" s="5">
        <v>3</v>
      </c>
      <c r="E176" s="5">
        <v>9</v>
      </c>
      <c r="F176" s="5" t="s">
        <v>230</v>
      </c>
      <c r="G176" s="5">
        <f t="shared" si="2"/>
        <v>7</v>
      </c>
    </row>
    <row r="177" spans="1:7">
      <c r="A177" s="5" t="s">
        <v>233</v>
      </c>
      <c r="B177" s="5">
        <v>73</v>
      </c>
      <c r="C177" s="5">
        <v>78</v>
      </c>
      <c r="D177" s="5">
        <v>98</v>
      </c>
      <c r="E177" s="5">
        <v>103</v>
      </c>
      <c r="F177" s="5" t="s">
        <v>231</v>
      </c>
      <c r="G177" s="5">
        <f t="shared" si="2"/>
        <v>6</v>
      </c>
    </row>
    <row r="178" spans="1:7">
      <c r="A178" s="5" t="s">
        <v>233</v>
      </c>
      <c r="B178" s="5">
        <v>132</v>
      </c>
      <c r="C178" s="5">
        <v>137</v>
      </c>
      <c r="D178" s="5">
        <v>21</v>
      </c>
      <c r="E178" s="5">
        <v>26</v>
      </c>
      <c r="F178" s="5" t="s">
        <v>232</v>
      </c>
      <c r="G178" s="5">
        <f t="shared" si="2"/>
        <v>6</v>
      </c>
    </row>
    <row r="179" spans="1:7">
      <c r="A179" s="5" t="s">
        <v>234</v>
      </c>
      <c r="B179" s="5">
        <v>23</v>
      </c>
      <c r="C179" s="5">
        <v>29</v>
      </c>
      <c r="D179" s="5">
        <v>36</v>
      </c>
      <c r="E179" s="5">
        <v>42</v>
      </c>
      <c r="F179" s="5" t="s">
        <v>235</v>
      </c>
      <c r="G179" s="5">
        <f t="shared" si="2"/>
        <v>7</v>
      </c>
    </row>
    <row r="180" spans="1:7">
      <c r="A180" s="5" t="s">
        <v>234</v>
      </c>
      <c r="B180" s="5">
        <v>37</v>
      </c>
      <c r="C180" s="5">
        <v>43</v>
      </c>
      <c r="D180" s="5">
        <v>98</v>
      </c>
      <c r="E180" s="5">
        <v>104</v>
      </c>
      <c r="F180" s="5" t="s">
        <v>236</v>
      </c>
      <c r="G180" s="5">
        <f t="shared" si="2"/>
        <v>7</v>
      </c>
    </row>
    <row r="181" spans="1:7">
      <c r="A181" s="5" t="s">
        <v>234</v>
      </c>
      <c r="B181" s="5">
        <v>111</v>
      </c>
      <c r="C181" s="5">
        <v>116</v>
      </c>
      <c r="D181" s="5">
        <v>49</v>
      </c>
      <c r="E181" s="5">
        <v>54</v>
      </c>
      <c r="F181" s="5" t="s">
        <v>237</v>
      </c>
      <c r="G181" s="5">
        <f t="shared" si="2"/>
        <v>6</v>
      </c>
    </row>
    <row r="182" spans="1:7">
      <c r="A182" s="5" t="s">
        <v>234</v>
      </c>
      <c r="B182" s="5">
        <v>128</v>
      </c>
      <c r="C182" s="5">
        <v>133</v>
      </c>
      <c r="D182" s="5">
        <v>29</v>
      </c>
      <c r="E182" s="5">
        <v>34</v>
      </c>
      <c r="F182" s="5" t="s">
        <v>238</v>
      </c>
      <c r="G182" s="5">
        <f t="shared" si="2"/>
        <v>6</v>
      </c>
    </row>
    <row r="183" spans="1:7">
      <c r="A183" s="5" t="s">
        <v>239</v>
      </c>
      <c r="B183" s="5">
        <v>9</v>
      </c>
      <c r="C183" s="5">
        <v>14</v>
      </c>
      <c r="D183" s="5">
        <v>53</v>
      </c>
      <c r="E183" s="5">
        <v>58</v>
      </c>
      <c r="F183" s="5" t="s">
        <v>47</v>
      </c>
      <c r="G183" s="5">
        <f t="shared" si="2"/>
        <v>6</v>
      </c>
    </row>
    <row r="184" spans="1:7">
      <c r="A184" s="5" t="s">
        <v>239</v>
      </c>
      <c r="B184" s="5">
        <v>117</v>
      </c>
      <c r="C184" s="5">
        <v>124</v>
      </c>
      <c r="D184" s="5">
        <v>59</v>
      </c>
      <c r="E184" s="5">
        <v>66</v>
      </c>
      <c r="F184" s="5" t="s">
        <v>240</v>
      </c>
      <c r="G184" s="5">
        <f t="shared" si="2"/>
        <v>8</v>
      </c>
    </row>
    <row r="185" spans="1:7">
      <c r="A185" s="5" t="s">
        <v>241</v>
      </c>
      <c r="B185" s="5">
        <v>2</v>
      </c>
      <c r="C185" s="5">
        <v>7</v>
      </c>
      <c r="D185" s="5">
        <v>107</v>
      </c>
      <c r="E185" s="5">
        <v>112</v>
      </c>
      <c r="F185" s="5" t="s">
        <v>242</v>
      </c>
      <c r="G185" s="5">
        <f t="shared" si="2"/>
        <v>6</v>
      </c>
    </row>
    <row r="186" spans="1:7">
      <c r="A186" s="5" t="s">
        <v>241</v>
      </c>
      <c r="B186" s="5">
        <v>22</v>
      </c>
      <c r="C186" s="5">
        <v>29</v>
      </c>
      <c r="D186" s="5">
        <v>28</v>
      </c>
      <c r="E186" s="5">
        <v>35</v>
      </c>
      <c r="F186" s="5" t="s">
        <v>243</v>
      </c>
      <c r="G186" s="5">
        <f t="shared" si="2"/>
        <v>8</v>
      </c>
    </row>
    <row r="187" spans="1:7">
      <c r="A187" s="5" t="s">
        <v>241</v>
      </c>
      <c r="B187" s="5">
        <v>36</v>
      </c>
      <c r="C187" s="5">
        <v>42</v>
      </c>
      <c r="D187" s="5">
        <v>37</v>
      </c>
      <c r="E187" s="5">
        <v>43</v>
      </c>
      <c r="F187" s="5" t="s">
        <v>244</v>
      </c>
      <c r="G187" s="5">
        <f t="shared" si="2"/>
        <v>7</v>
      </c>
    </row>
    <row r="188" spans="1:7">
      <c r="A188" s="5" t="s">
        <v>241</v>
      </c>
      <c r="B188" s="5">
        <v>45</v>
      </c>
      <c r="C188" s="5">
        <v>50</v>
      </c>
      <c r="D188" s="5">
        <v>73</v>
      </c>
      <c r="E188" s="5">
        <v>78</v>
      </c>
      <c r="F188" s="5" t="s">
        <v>245</v>
      </c>
      <c r="G188" s="5">
        <f t="shared" si="2"/>
        <v>6</v>
      </c>
    </row>
    <row r="189" spans="1:7">
      <c r="A189" s="5" t="s">
        <v>241</v>
      </c>
      <c r="B189" s="5">
        <v>105</v>
      </c>
      <c r="C189" s="5">
        <v>110</v>
      </c>
      <c r="D189" s="5">
        <v>50</v>
      </c>
      <c r="E189" s="5">
        <v>55</v>
      </c>
      <c r="F189" s="5" t="s">
        <v>246</v>
      </c>
      <c r="G189" s="5">
        <f t="shared" si="2"/>
        <v>6</v>
      </c>
    </row>
    <row r="190" spans="1:7">
      <c r="A190" s="5" t="s">
        <v>247</v>
      </c>
      <c r="B190" s="5">
        <v>8</v>
      </c>
      <c r="C190" s="5">
        <v>13</v>
      </c>
      <c r="D190" s="5">
        <v>144</v>
      </c>
      <c r="E190" s="5">
        <v>149</v>
      </c>
      <c r="F190" s="5" t="s">
        <v>248</v>
      </c>
      <c r="G190" s="5">
        <f t="shared" si="2"/>
        <v>6</v>
      </c>
    </row>
    <row r="191" spans="1:7">
      <c r="A191" s="5" t="s">
        <v>247</v>
      </c>
      <c r="B191" s="5">
        <v>62</v>
      </c>
      <c r="C191" s="5">
        <v>68</v>
      </c>
      <c r="D191" s="5">
        <v>75</v>
      </c>
      <c r="E191" s="5">
        <v>81</v>
      </c>
      <c r="F191" s="5" t="s">
        <v>249</v>
      </c>
      <c r="G191" s="5">
        <f t="shared" si="2"/>
        <v>7</v>
      </c>
    </row>
    <row r="192" spans="1:7">
      <c r="A192" s="5" t="s">
        <v>247</v>
      </c>
      <c r="B192" s="5">
        <v>108</v>
      </c>
      <c r="C192" s="5">
        <v>114</v>
      </c>
      <c r="D192" s="5">
        <v>116</v>
      </c>
      <c r="E192" s="5">
        <v>122</v>
      </c>
      <c r="F192" s="5" t="s">
        <v>210</v>
      </c>
      <c r="G192" s="5">
        <f t="shared" si="2"/>
        <v>7</v>
      </c>
    </row>
    <row r="193" spans="1:7">
      <c r="A193" s="5" t="s">
        <v>247</v>
      </c>
      <c r="B193" s="5">
        <v>127</v>
      </c>
      <c r="C193" s="5">
        <v>132</v>
      </c>
      <c r="D193" s="5">
        <v>125</v>
      </c>
      <c r="E193" s="5">
        <v>130</v>
      </c>
      <c r="F193" s="5" t="s">
        <v>250</v>
      </c>
      <c r="G193" s="5">
        <f t="shared" si="2"/>
        <v>6</v>
      </c>
    </row>
    <row r="194" spans="1:7">
      <c r="A194" s="5" t="s">
        <v>251</v>
      </c>
      <c r="B194" s="5">
        <v>5</v>
      </c>
      <c r="C194" s="5">
        <v>10</v>
      </c>
      <c r="D194" s="5">
        <v>111</v>
      </c>
      <c r="E194" s="5">
        <v>116</v>
      </c>
      <c r="F194" s="5" t="s">
        <v>252</v>
      </c>
      <c r="G194" s="5">
        <f t="shared" si="2"/>
        <v>6</v>
      </c>
    </row>
    <row r="195" spans="1:7">
      <c r="A195" s="5" t="s">
        <v>251</v>
      </c>
      <c r="B195" s="5">
        <v>78</v>
      </c>
      <c r="C195" s="5">
        <v>84</v>
      </c>
      <c r="D195" s="5">
        <v>94</v>
      </c>
      <c r="E195" s="5">
        <v>100</v>
      </c>
      <c r="F195" s="5" t="s">
        <v>253</v>
      </c>
      <c r="G195" s="5">
        <f t="shared" si="2"/>
        <v>7</v>
      </c>
    </row>
    <row r="196" spans="1:7">
      <c r="A196" s="5" t="s">
        <v>251</v>
      </c>
      <c r="B196" s="5">
        <v>141</v>
      </c>
      <c r="C196" s="5">
        <v>146</v>
      </c>
      <c r="D196" s="5">
        <v>28</v>
      </c>
      <c r="E196" s="5">
        <v>33</v>
      </c>
      <c r="F196" s="5" t="s">
        <v>254</v>
      </c>
      <c r="G196" s="5">
        <f t="shared" ref="G196:G259" si="3">C196-B196+1</f>
        <v>6</v>
      </c>
    </row>
    <row r="197" spans="1:7">
      <c r="A197" s="5" t="s">
        <v>255</v>
      </c>
      <c r="B197" s="5">
        <v>31</v>
      </c>
      <c r="C197" s="5">
        <v>36</v>
      </c>
      <c r="D197" s="5">
        <v>82</v>
      </c>
      <c r="E197" s="5">
        <v>87</v>
      </c>
      <c r="F197" s="5" t="s">
        <v>256</v>
      </c>
      <c r="G197" s="5">
        <f t="shared" si="3"/>
        <v>6</v>
      </c>
    </row>
    <row r="198" spans="1:7">
      <c r="A198" s="5" t="s">
        <v>255</v>
      </c>
      <c r="B198" s="5">
        <v>64</v>
      </c>
      <c r="C198" s="5">
        <v>69</v>
      </c>
      <c r="D198" s="5">
        <v>115</v>
      </c>
      <c r="E198" s="5">
        <v>120</v>
      </c>
      <c r="F198" s="5" t="s">
        <v>257</v>
      </c>
      <c r="G198" s="5">
        <f t="shared" si="3"/>
        <v>6</v>
      </c>
    </row>
    <row r="199" spans="1:7">
      <c r="A199" s="5" t="s">
        <v>255</v>
      </c>
      <c r="B199" s="5">
        <v>70</v>
      </c>
      <c r="C199" s="5">
        <v>77</v>
      </c>
      <c r="D199" s="5">
        <v>35</v>
      </c>
      <c r="E199" s="5">
        <v>42</v>
      </c>
      <c r="F199" s="5" t="s">
        <v>258</v>
      </c>
      <c r="G199" s="5">
        <f t="shared" si="3"/>
        <v>8</v>
      </c>
    </row>
    <row r="200" spans="1:7">
      <c r="A200" s="5" t="s">
        <v>255</v>
      </c>
      <c r="B200" s="5">
        <v>89</v>
      </c>
      <c r="C200" s="5">
        <v>95</v>
      </c>
      <c r="D200" s="5">
        <v>141</v>
      </c>
      <c r="E200" s="5">
        <v>147</v>
      </c>
      <c r="F200" s="5" t="s">
        <v>259</v>
      </c>
      <c r="G200" s="5">
        <f t="shared" si="3"/>
        <v>7</v>
      </c>
    </row>
    <row r="201" spans="1:7">
      <c r="A201" s="5" t="s">
        <v>260</v>
      </c>
      <c r="B201" s="5">
        <v>39</v>
      </c>
      <c r="C201" s="5">
        <v>45</v>
      </c>
      <c r="D201" s="5">
        <v>53</v>
      </c>
      <c r="E201" s="5">
        <v>59</v>
      </c>
      <c r="F201" s="5" t="s">
        <v>261</v>
      </c>
      <c r="G201" s="5">
        <f t="shared" si="3"/>
        <v>7</v>
      </c>
    </row>
    <row r="202" spans="1:7">
      <c r="A202" s="5" t="s">
        <v>260</v>
      </c>
      <c r="B202" s="5">
        <v>57</v>
      </c>
      <c r="C202" s="5">
        <v>62</v>
      </c>
      <c r="D202" s="5">
        <v>16</v>
      </c>
      <c r="E202" s="5">
        <v>21</v>
      </c>
      <c r="F202" s="5" t="s">
        <v>262</v>
      </c>
      <c r="G202" s="5">
        <f t="shared" si="3"/>
        <v>6</v>
      </c>
    </row>
    <row r="203" spans="1:7">
      <c r="A203" s="5" t="s">
        <v>263</v>
      </c>
      <c r="B203" s="5">
        <v>19</v>
      </c>
      <c r="C203" s="5">
        <v>25</v>
      </c>
      <c r="D203" s="5">
        <v>142</v>
      </c>
      <c r="E203" s="5">
        <v>148</v>
      </c>
      <c r="F203" s="5" t="s">
        <v>264</v>
      </c>
      <c r="G203" s="5">
        <f t="shared" si="3"/>
        <v>7</v>
      </c>
    </row>
    <row r="204" spans="1:7">
      <c r="A204" s="5" t="s">
        <v>263</v>
      </c>
      <c r="B204" s="5">
        <v>69</v>
      </c>
      <c r="C204" s="5">
        <v>75</v>
      </c>
      <c r="D204" s="5">
        <v>116</v>
      </c>
      <c r="E204" s="5">
        <v>122</v>
      </c>
      <c r="F204" s="5" t="s">
        <v>265</v>
      </c>
      <c r="G204" s="5">
        <f t="shared" si="3"/>
        <v>7</v>
      </c>
    </row>
    <row r="205" spans="1:7">
      <c r="A205" s="5" t="s">
        <v>263</v>
      </c>
      <c r="B205" s="5">
        <v>129</v>
      </c>
      <c r="C205" s="5">
        <v>134</v>
      </c>
      <c r="D205" s="5">
        <v>124</v>
      </c>
      <c r="E205" s="5">
        <v>129</v>
      </c>
      <c r="F205" s="5" t="s">
        <v>266</v>
      </c>
      <c r="G205" s="5">
        <f t="shared" si="3"/>
        <v>6</v>
      </c>
    </row>
    <row r="206" spans="1:7">
      <c r="A206" s="5" t="s">
        <v>263</v>
      </c>
      <c r="B206" s="5">
        <v>140</v>
      </c>
      <c r="C206" s="5">
        <v>145</v>
      </c>
      <c r="D206" s="5">
        <v>69</v>
      </c>
      <c r="E206" s="5">
        <v>74</v>
      </c>
      <c r="F206" s="5" t="s">
        <v>88</v>
      </c>
      <c r="G206" s="5">
        <f t="shared" si="3"/>
        <v>6</v>
      </c>
    </row>
    <row r="207" spans="1:7">
      <c r="A207" s="5" t="s">
        <v>267</v>
      </c>
      <c r="B207" s="5">
        <v>5</v>
      </c>
      <c r="C207" s="5">
        <v>10</v>
      </c>
      <c r="D207" s="5">
        <v>134</v>
      </c>
      <c r="E207" s="5">
        <v>139</v>
      </c>
      <c r="F207" s="5" t="s">
        <v>268</v>
      </c>
      <c r="G207" s="5">
        <f t="shared" si="3"/>
        <v>6</v>
      </c>
    </row>
    <row r="208" spans="1:7">
      <c r="A208" s="5" t="s">
        <v>267</v>
      </c>
      <c r="B208" s="5">
        <v>18</v>
      </c>
      <c r="C208" s="5">
        <v>25</v>
      </c>
      <c r="D208" s="5">
        <v>99</v>
      </c>
      <c r="E208" s="5">
        <v>106</v>
      </c>
      <c r="F208" s="5" t="s">
        <v>269</v>
      </c>
      <c r="G208" s="5">
        <f t="shared" si="3"/>
        <v>8</v>
      </c>
    </row>
    <row r="209" spans="1:7">
      <c r="A209" s="5" t="s">
        <v>267</v>
      </c>
      <c r="B209" s="5">
        <v>28</v>
      </c>
      <c r="C209" s="5">
        <v>33</v>
      </c>
      <c r="D209" s="5">
        <v>55</v>
      </c>
      <c r="E209" s="5">
        <v>60</v>
      </c>
      <c r="F209" s="5" t="s">
        <v>270</v>
      </c>
      <c r="G209" s="5">
        <f t="shared" si="3"/>
        <v>6</v>
      </c>
    </row>
    <row r="210" spans="1:7">
      <c r="A210" s="5" t="s">
        <v>267</v>
      </c>
      <c r="B210" s="5">
        <v>43</v>
      </c>
      <c r="C210" s="5">
        <v>48</v>
      </c>
      <c r="D210" s="5">
        <v>45</v>
      </c>
      <c r="E210" s="5">
        <v>50</v>
      </c>
      <c r="F210" s="5" t="s">
        <v>271</v>
      </c>
      <c r="G210" s="5">
        <f t="shared" si="3"/>
        <v>6</v>
      </c>
    </row>
    <row r="211" spans="1:7">
      <c r="A211" s="5" t="s">
        <v>267</v>
      </c>
      <c r="B211" s="5">
        <v>58</v>
      </c>
      <c r="C211" s="5">
        <v>64</v>
      </c>
      <c r="D211" s="5">
        <v>84</v>
      </c>
      <c r="E211" s="5">
        <v>90</v>
      </c>
      <c r="F211" s="5" t="s">
        <v>272</v>
      </c>
      <c r="G211" s="5">
        <f t="shared" si="3"/>
        <v>7</v>
      </c>
    </row>
    <row r="212" spans="1:7">
      <c r="A212" s="5" t="s">
        <v>267</v>
      </c>
      <c r="B212" s="5">
        <v>101</v>
      </c>
      <c r="C212" s="5">
        <v>107</v>
      </c>
      <c r="D212" s="5">
        <v>142</v>
      </c>
      <c r="E212" s="5">
        <v>148</v>
      </c>
      <c r="F212" s="5" t="s">
        <v>273</v>
      </c>
      <c r="G212" s="5">
        <f t="shared" si="3"/>
        <v>7</v>
      </c>
    </row>
    <row r="213" spans="1:7">
      <c r="A213" s="5" t="s">
        <v>267</v>
      </c>
      <c r="B213" s="5">
        <v>117</v>
      </c>
      <c r="C213" s="5">
        <v>122</v>
      </c>
      <c r="D213" s="5">
        <v>64</v>
      </c>
      <c r="E213" s="5">
        <v>69</v>
      </c>
      <c r="F213" s="5" t="s">
        <v>274</v>
      </c>
      <c r="G213" s="5">
        <f t="shared" si="3"/>
        <v>6</v>
      </c>
    </row>
    <row r="214" spans="1:7">
      <c r="A214" s="5" t="s">
        <v>275</v>
      </c>
      <c r="B214" s="5">
        <v>45</v>
      </c>
      <c r="C214" s="5">
        <v>50</v>
      </c>
      <c r="D214" s="5">
        <v>27</v>
      </c>
      <c r="E214" s="5">
        <v>32</v>
      </c>
      <c r="F214" s="5" t="s">
        <v>82</v>
      </c>
      <c r="G214" s="5">
        <f t="shared" si="3"/>
        <v>6</v>
      </c>
    </row>
    <row r="215" spans="1:7">
      <c r="A215" s="5" t="s">
        <v>275</v>
      </c>
      <c r="B215" s="5">
        <v>74</v>
      </c>
      <c r="C215" s="5">
        <v>80</v>
      </c>
      <c r="D215" s="5">
        <v>89</v>
      </c>
      <c r="E215" s="5">
        <v>95</v>
      </c>
      <c r="F215" s="5" t="s">
        <v>276</v>
      </c>
      <c r="G215" s="5">
        <f t="shared" si="3"/>
        <v>7</v>
      </c>
    </row>
    <row r="216" spans="1:7">
      <c r="A216" s="5" t="s">
        <v>275</v>
      </c>
      <c r="B216" s="5">
        <v>93</v>
      </c>
      <c r="C216" s="5">
        <v>98</v>
      </c>
      <c r="D216" s="5">
        <v>112</v>
      </c>
      <c r="E216" s="5">
        <v>117</v>
      </c>
      <c r="F216" s="5" t="s">
        <v>277</v>
      </c>
      <c r="G216" s="5">
        <f t="shared" si="3"/>
        <v>6</v>
      </c>
    </row>
    <row r="217" spans="1:7">
      <c r="A217" s="5" t="s">
        <v>275</v>
      </c>
      <c r="B217" s="5">
        <v>122</v>
      </c>
      <c r="C217" s="5">
        <v>129</v>
      </c>
      <c r="D217" s="5">
        <v>12</v>
      </c>
      <c r="E217" s="5">
        <v>19</v>
      </c>
      <c r="F217" s="5" t="s">
        <v>278</v>
      </c>
      <c r="G217" s="5">
        <f t="shared" si="3"/>
        <v>8</v>
      </c>
    </row>
    <row r="218" spans="1:7">
      <c r="A218" s="5" t="s">
        <v>275</v>
      </c>
      <c r="B218" s="5">
        <v>130</v>
      </c>
      <c r="C218" s="5">
        <v>135</v>
      </c>
      <c r="D218" s="5">
        <v>42</v>
      </c>
      <c r="E218" s="5">
        <v>47</v>
      </c>
      <c r="F218" s="5" t="s">
        <v>279</v>
      </c>
      <c r="G218" s="5">
        <f t="shared" si="3"/>
        <v>6</v>
      </c>
    </row>
    <row r="219" spans="1:7">
      <c r="A219" s="5" t="s">
        <v>275</v>
      </c>
      <c r="B219" s="5">
        <v>139</v>
      </c>
      <c r="C219" s="5">
        <v>145</v>
      </c>
      <c r="D219" s="5">
        <v>134</v>
      </c>
      <c r="E219" s="5">
        <v>140</v>
      </c>
      <c r="F219" s="5" t="s">
        <v>280</v>
      </c>
      <c r="G219" s="5">
        <f t="shared" si="3"/>
        <v>7</v>
      </c>
    </row>
    <row r="220" spans="1:7">
      <c r="A220" s="5" t="s">
        <v>281</v>
      </c>
      <c r="B220" s="5">
        <v>4</v>
      </c>
      <c r="C220" s="5">
        <v>11</v>
      </c>
      <c r="D220" s="5">
        <v>27</v>
      </c>
      <c r="E220" s="5">
        <v>34</v>
      </c>
      <c r="F220" s="5" t="s">
        <v>282</v>
      </c>
      <c r="G220" s="5">
        <f t="shared" si="3"/>
        <v>8</v>
      </c>
    </row>
    <row r="221" spans="1:7">
      <c r="A221" s="5" t="s">
        <v>281</v>
      </c>
      <c r="B221" s="5">
        <v>35</v>
      </c>
      <c r="C221" s="5">
        <v>43</v>
      </c>
      <c r="D221" s="5">
        <v>92</v>
      </c>
      <c r="E221" s="5">
        <v>100</v>
      </c>
      <c r="F221" s="5" t="s">
        <v>283</v>
      </c>
      <c r="G221" s="5">
        <f t="shared" si="3"/>
        <v>9</v>
      </c>
    </row>
    <row r="222" spans="1:7">
      <c r="A222" s="5" t="s">
        <v>281</v>
      </c>
      <c r="B222" s="5">
        <v>92</v>
      </c>
      <c r="C222" s="5">
        <v>97</v>
      </c>
      <c r="D222" s="5">
        <v>39</v>
      </c>
      <c r="E222" s="5">
        <v>44</v>
      </c>
      <c r="F222" s="5" t="s">
        <v>284</v>
      </c>
      <c r="G222" s="5">
        <f t="shared" si="3"/>
        <v>6</v>
      </c>
    </row>
    <row r="223" spans="1:7">
      <c r="A223" s="5" t="s">
        <v>281</v>
      </c>
      <c r="B223" s="5">
        <v>115</v>
      </c>
      <c r="C223" s="5">
        <v>120</v>
      </c>
      <c r="D223" s="5">
        <v>10</v>
      </c>
      <c r="E223" s="5">
        <v>15</v>
      </c>
      <c r="F223" s="5" t="s">
        <v>285</v>
      </c>
      <c r="G223" s="5">
        <f t="shared" si="3"/>
        <v>6</v>
      </c>
    </row>
    <row r="224" spans="1:7">
      <c r="A224" s="5" t="s">
        <v>286</v>
      </c>
      <c r="B224" s="5">
        <v>3</v>
      </c>
      <c r="C224" s="5">
        <v>9</v>
      </c>
      <c r="D224" s="5">
        <v>98</v>
      </c>
      <c r="E224" s="5">
        <v>104</v>
      </c>
      <c r="F224" s="5" t="s">
        <v>287</v>
      </c>
      <c r="G224" s="5">
        <f t="shared" si="3"/>
        <v>7</v>
      </c>
    </row>
    <row r="225" spans="1:7">
      <c r="A225" s="5" t="s">
        <v>286</v>
      </c>
      <c r="B225" s="5">
        <v>14</v>
      </c>
      <c r="C225" s="5">
        <v>20</v>
      </c>
      <c r="D225" s="5">
        <v>78</v>
      </c>
      <c r="E225" s="5">
        <v>84</v>
      </c>
      <c r="F225" s="5" t="s">
        <v>288</v>
      </c>
      <c r="G225" s="5">
        <f t="shared" si="3"/>
        <v>7</v>
      </c>
    </row>
    <row r="226" spans="1:7">
      <c r="A226" s="5" t="s">
        <v>286</v>
      </c>
      <c r="B226" s="5">
        <v>22</v>
      </c>
      <c r="C226" s="5">
        <v>29</v>
      </c>
      <c r="D226" s="5">
        <v>34</v>
      </c>
      <c r="E226" s="5">
        <v>41</v>
      </c>
      <c r="F226" s="5" t="s">
        <v>289</v>
      </c>
      <c r="G226" s="5">
        <f t="shared" si="3"/>
        <v>8</v>
      </c>
    </row>
    <row r="227" spans="1:7">
      <c r="A227" s="5" t="s">
        <v>286</v>
      </c>
      <c r="B227" s="5">
        <v>39</v>
      </c>
      <c r="C227" s="5">
        <v>44</v>
      </c>
      <c r="D227" s="5">
        <v>92</v>
      </c>
      <c r="E227" s="5">
        <v>97</v>
      </c>
      <c r="F227" s="5" t="s">
        <v>290</v>
      </c>
      <c r="G227" s="5">
        <f t="shared" si="3"/>
        <v>6</v>
      </c>
    </row>
    <row r="228" spans="1:7">
      <c r="A228" s="5" t="s">
        <v>286</v>
      </c>
      <c r="B228" s="5">
        <v>84</v>
      </c>
      <c r="C228" s="5">
        <v>89</v>
      </c>
      <c r="D228" s="5">
        <v>24</v>
      </c>
      <c r="E228" s="5">
        <v>29</v>
      </c>
      <c r="F228" s="5" t="s">
        <v>291</v>
      </c>
      <c r="G228" s="5">
        <f t="shared" si="3"/>
        <v>6</v>
      </c>
    </row>
    <row r="229" spans="1:7">
      <c r="A229" s="5" t="s">
        <v>286</v>
      </c>
      <c r="B229" s="5">
        <v>110</v>
      </c>
      <c r="C229" s="5">
        <v>116</v>
      </c>
      <c r="D229" s="5">
        <v>71</v>
      </c>
      <c r="E229" s="5">
        <v>77</v>
      </c>
      <c r="F229" s="5" t="s">
        <v>292</v>
      </c>
      <c r="G229" s="5">
        <f t="shared" si="3"/>
        <v>7</v>
      </c>
    </row>
    <row r="230" spans="1:7">
      <c r="A230" s="5" t="s">
        <v>286</v>
      </c>
      <c r="B230" s="5">
        <v>127</v>
      </c>
      <c r="C230" s="5">
        <v>133</v>
      </c>
      <c r="D230" s="5">
        <v>9</v>
      </c>
      <c r="E230" s="5">
        <v>15</v>
      </c>
      <c r="F230" s="5" t="s">
        <v>293</v>
      </c>
      <c r="G230" s="5">
        <f t="shared" si="3"/>
        <v>7</v>
      </c>
    </row>
    <row r="231" spans="1:7">
      <c r="A231" s="5" t="s">
        <v>294</v>
      </c>
      <c r="B231" s="5">
        <v>3</v>
      </c>
      <c r="C231" s="5">
        <v>8</v>
      </c>
      <c r="D231" s="5">
        <v>101</v>
      </c>
      <c r="E231" s="5">
        <v>106</v>
      </c>
      <c r="F231" s="5" t="s">
        <v>295</v>
      </c>
      <c r="G231" s="5">
        <f t="shared" si="3"/>
        <v>6</v>
      </c>
    </row>
    <row r="232" spans="1:7">
      <c r="A232" s="5" t="s">
        <v>294</v>
      </c>
      <c r="B232" s="5">
        <v>44</v>
      </c>
      <c r="C232" s="5">
        <v>50</v>
      </c>
      <c r="D232" s="5">
        <v>82</v>
      </c>
      <c r="E232" s="5">
        <v>88</v>
      </c>
      <c r="F232" s="5" t="s">
        <v>296</v>
      </c>
      <c r="G232" s="5">
        <f t="shared" si="3"/>
        <v>7</v>
      </c>
    </row>
    <row r="233" spans="1:7">
      <c r="A233" s="5" t="s">
        <v>294</v>
      </c>
      <c r="B233" s="5">
        <v>53</v>
      </c>
      <c r="C233" s="5">
        <v>58</v>
      </c>
      <c r="D233" s="5">
        <v>8</v>
      </c>
      <c r="E233" s="5">
        <v>13</v>
      </c>
      <c r="F233" s="5" t="s">
        <v>297</v>
      </c>
      <c r="G233" s="5">
        <f t="shared" si="3"/>
        <v>6</v>
      </c>
    </row>
    <row r="234" spans="1:7">
      <c r="A234" s="5" t="s">
        <v>294</v>
      </c>
      <c r="B234" s="5">
        <v>99</v>
      </c>
      <c r="C234" s="5">
        <v>104</v>
      </c>
      <c r="D234" s="5">
        <v>116</v>
      </c>
      <c r="E234" s="5">
        <v>121</v>
      </c>
      <c r="F234" s="5" t="s">
        <v>298</v>
      </c>
      <c r="G234" s="5">
        <f t="shared" si="3"/>
        <v>6</v>
      </c>
    </row>
    <row r="235" spans="1:7">
      <c r="A235" s="5" t="s">
        <v>294</v>
      </c>
      <c r="B235" s="5">
        <v>131</v>
      </c>
      <c r="C235" s="5">
        <v>137</v>
      </c>
      <c r="D235" s="5">
        <v>123</v>
      </c>
      <c r="E235" s="5">
        <v>129</v>
      </c>
      <c r="F235" s="5" t="s">
        <v>299</v>
      </c>
      <c r="G235" s="5">
        <f t="shared" si="3"/>
        <v>7</v>
      </c>
    </row>
    <row r="236" spans="1:7">
      <c r="A236" s="5" t="s">
        <v>300</v>
      </c>
      <c r="B236" s="5">
        <v>1</v>
      </c>
      <c r="C236" s="5">
        <v>6</v>
      </c>
      <c r="D236" s="5">
        <v>104</v>
      </c>
      <c r="E236" s="5">
        <v>109</v>
      </c>
      <c r="F236" s="5" t="s">
        <v>301</v>
      </c>
      <c r="G236" s="5">
        <f t="shared" si="3"/>
        <v>6</v>
      </c>
    </row>
    <row r="237" spans="1:7">
      <c r="A237" s="5" t="s">
        <v>300</v>
      </c>
      <c r="B237" s="5">
        <v>22</v>
      </c>
      <c r="C237" s="5">
        <v>30</v>
      </c>
      <c r="D237" s="5">
        <v>88</v>
      </c>
      <c r="E237" s="5">
        <v>96</v>
      </c>
      <c r="F237" s="5" t="s">
        <v>302</v>
      </c>
      <c r="G237" s="5">
        <f t="shared" si="3"/>
        <v>9</v>
      </c>
    </row>
    <row r="238" spans="1:7">
      <c r="A238" s="5" t="s">
        <v>300</v>
      </c>
      <c r="B238" s="5">
        <v>49</v>
      </c>
      <c r="C238" s="5">
        <v>54</v>
      </c>
      <c r="D238" s="5">
        <v>32</v>
      </c>
      <c r="E238" s="5">
        <v>37</v>
      </c>
      <c r="F238" s="5" t="s">
        <v>303</v>
      </c>
      <c r="G238" s="5">
        <f t="shared" si="3"/>
        <v>6</v>
      </c>
    </row>
    <row r="239" spans="1:7">
      <c r="A239" s="5" t="s">
        <v>300</v>
      </c>
      <c r="B239" s="5">
        <v>63</v>
      </c>
      <c r="C239" s="5">
        <v>68</v>
      </c>
      <c r="D239" s="5">
        <v>19</v>
      </c>
      <c r="E239" s="5">
        <v>24</v>
      </c>
      <c r="F239" s="5" t="s">
        <v>182</v>
      </c>
      <c r="G239" s="5">
        <f t="shared" si="3"/>
        <v>6</v>
      </c>
    </row>
    <row r="240" spans="1:7">
      <c r="A240" s="5" t="s">
        <v>304</v>
      </c>
      <c r="B240" s="5">
        <v>15</v>
      </c>
      <c r="C240" s="5">
        <v>20</v>
      </c>
      <c r="D240" s="5">
        <v>30</v>
      </c>
      <c r="E240" s="5">
        <v>35</v>
      </c>
      <c r="F240" s="5" t="s">
        <v>305</v>
      </c>
      <c r="G240" s="5">
        <f t="shared" si="3"/>
        <v>6</v>
      </c>
    </row>
    <row r="241" spans="1:7">
      <c r="A241" s="5" t="s">
        <v>304</v>
      </c>
      <c r="B241" s="5">
        <v>43</v>
      </c>
      <c r="C241" s="5">
        <v>48</v>
      </c>
      <c r="D241" s="5">
        <v>55</v>
      </c>
      <c r="E241" s="5">
        <v>60</v>
      </c>
      <c r="F241" s="5" t="s">
        <v>270</v>
      </c>
      <c r="G241" s="5">
        <f t="shared" si="3"/>
        <v>6</v>
      </c>
    </row>
    <row r="242" spans="1:7">
      <c r="A242" s="5" t="s">
        <v>304</v>
      </c>
      <c r="B242" s="5">
        <v>49</v>
      </c>
      <c r="C242" s="5">
        <v>56</v>
      </c>
      <c r="D242" s="5">
        <v>135</v>
      </c>
      <c r="E242" s="5">
        <v>142</v>
      </c>
      <c r="F242" s="5" t="s">
        <v>306</v>
      </c>
      <c r="G242" s="5">
        <f t="shared" si="3"/>
        <v>8</v>
      </c>
    </row>
    <row r="243" spans="1:7">
      <c r="A243" s="5" t="s">
        <v>304</v>
      </c>
      <c r="B243" s="5">
        <v>62</v>
      </c>
      <c r="C243" s="5">
        <v>68</v>
      </c>
      <c r="D243" s="5">
        <v>125</v>
      </c>
      <c r="E243" s="5">
        <v>131</v>
      </c>
      <c r="F243" s="5" t="s">
        <v>307</v>
      </c>
      <c r="G243" s="5">
        <f t="shared" si="3"/>
        <v>7</v>
      </c>
    </row>
    <row r="244" spans="1:7">
      <c r="A244" s="5" t="s">
        <v>304</v>
      </c>
      <c r="B244" s="5">
        <v>80</v>
      </c>
      <c r="C244" s="5">
        <v>85</v>
      </c>
      <c r="D244" s="5">
        <v>20</v>
      </c>
      <c r="E244" s="5">
        <v>25</v>
      </c>
      <c r="F244" s="5" t="s">
        <v>163</v>
      </c>
      <c r="G244" s="5">
        <f t="shared" si="3"/>
        <v>6</v>
      </c>
    </row>
    <row r="245" spans="1:7">
      <c r="A245" s="5" t="s">
        <v>304</v>
      </c>
      <c r="B245" s="5">
        <v>94</v>
      </c>
      <c r="C245" s="5">
        <v>99</v>
      </c>
      <c r="D245" s="5">
        <v>89</v>
      </c>
      <c r="E245" s="5">
        <v>94</v>
      </c>
      <c r="F245" s="5" t="s">
        <v>308</v>
      </c>
      <c r="G245" s="5">
        <f t="shared" si="3"/>
        <v>6</v>
      </c>
    </row>
    <row r="246" spans="1:7">
      <c r="A246" s="5" t="s">
        <v>309</v>
      </c>
      <c r="B246" s="5">
        <v>135</v>
      </c>
      <c r="C246" s="5">
        <v>143</v>
      </c>
      <c r="D246" s="5">
        <v>74</v>
      </c>
      <c r="E246" s="5">
        <v>82</v>
      </c>
      <c r="F246" s="5" t="s">
        <v>310</v>
      </c>
      <c r="G246" s="5">
        <f t="shared" si="3"/>
        <v>9</v>
      </c>
    </row>
    <row r="247" spans="1:7">
      <c r="A247" s="5" t="s">
        <v>311</v>
      </c>
      <c r="B247" s="5">
        <v>43</v>
      </c>
      <c r="C247" s="5">
        <v>48</v>
      </c>
      <c r="D247" s="5">
        <v>73</v>
      </c>
      <c r="E247" s="5">
        <v>78</v>
      </c>
      <c r="F247" s="5" t="s">
        <v>312</v>
      </c>
      <c r="G247" s="5">
        <f t="shared" si="3"/>
        <v>6</v>
      </c>
    </row>
    <row r="248" spans="1:7">
      <c r="A248" s="5" t="s">
        <v>311</v>
      </c>
      <c r="B248" s="5">
        <v>49</v>
      </c>
      <c r="C248" s="5">
        <v>54</v>
      </c>
      <c r="D248" s="5">
        <v>51</v>
      </c>
      <c r="E248" s="5">
        <v>56</v>
      </c>
      <c r="F248" s="5" t="s">
        <v>313</v>
      </c>
      <c r="G248" s="5">
        <f t="shared" si="3"/>
        <v>6</v>
      </c>
    </row>
    <row r="249" spans="1:7">
      <c r="A249" s="5" t="s">
        <v>311</v>
      </c>
      <c r="B249" s="5">
        <v>91</v>
      </c>
      <c r="C249" s="5">
        <v>96</v>
      </c>
      <c r="D249" s="5">
        <v>19</v>
      </c>
      <c r="E249" s="5">
        <v>24</v>
      </c>
      <c r="F249" s="5" t="s">
        <v>314</v>
      </c>
      <c r="G249" s="5">
        <f t="shared" si="3"/>
        <v>6</v>
      </c>
    </row>
    <row r="250" spans="1:7">
      <c r="A250" s="5" t="s">
        <v>311</v>
      </c>
      <c r="B250" s="5">
        <v>107</v>
      </c>
      <c r="C250" s="5">
        <v>112</v>
      </c>
      <c r="D250" s="5">
        <v>118</v>
      </c>
      <c r="E250" s="5">
        <v>123</v>
      </c>
      <c r="F250" s="5" t="s">
        <v>315</v>
      </c>
      <c r="G250" s="5">
        <f t="shared" si="3"/>
        <v>6</v>
      </c>
    </row>
    <row r="251" spans="1:7">
      <c r="A251" s="5" t="s">
        <v>316</v>
      </c>
      <c r="B251" s="5">
        <v>34</v>
      </c>
      <c r="C251" s="5">
        <v>39</v>
      </c>
      <c r="D251" s="5">
        <v>31</v>
      </c>
      <c r="E251" s="5">
        <v>36</v>
      </c>
      <c r="F251" s="5" t="s">
        <v>317</v>
      </c>
      <c r="G251" s="5">
        <f t="shared" si="3"/>
        <v>6</v>
      </c>
    </row>
    <row r="252" spans="1:7">
      <c r="A252" s="5" t="s">
        <v>316</v>
      </c>
      <c r="B252" s="5">
        <v>122</v>
      </c>
      <c r="C252" s="5">
        <v>127</v>
      </c>
      <c r="D252" s="5">
        <v>62</v>
      </c>
      <c r="E252" s="5">
        <v>67</v>
      </c>
      <c r="F252" s="5" t="s">
        <v>318</v>
      </c>
      <c r="G252" s="5">
        <f t="shared" si="3"/>
        <v>6</v>
      </c>
    </row>
    <row r="253" spans="1:7">
      <c r="A253" s="5" t="s">
        <v>319</v>
      </c>
      <c r="B253" s="5">
        <v>1</v>
      </c>
      <c r="C253" s="5">
        <v>7</v>
      </c>
      <c r="D253" s="5">
        <v>95</v>
      </c>
      <c r="E253" s="5">
        <v>101</v>
      </c>
      <c r="F253" s="5" t="s">
        <v>320</v>
      </c>
      <c r="G253" s="5">
        <f t="shared" si="3"/>
        <v>7</v>
      </c>
    </row>
    <row r="254" spans="1:7">
      <c r="A254" s="5" t="s">
        <v>321</v>
      </c>
      <c r="B254" s="5">
        <v>121</v>
      </c>
      <c r="C254" s="5">
        <v>128</v>
      </c>
      <c r="D254" s="5">
        <v>129</v>
      </c>
      <c r="E254" s="5">
        <v>136</v>
      </c>
      <c r="F254" s="5" t="s">
        <v>322</v>
      </c>
      <c r="G254" s="5">
        <f t="shared" si="3"/>
        <v>8</v>
      </c>
    </row>
    <row r="255" spans="1:7">
      <c r="A255" s="5" t="s">
        <v>323</v>
      </c>
      <c r="B255" s="5">
        <v>8</v>
      </c>
      <c r="C255" s="5">
        <v>14</v>
      </c>
      <c r="D255" s="5">
        <v>12</v>
      </c>
      <c r="E255" s="5">
        <v>18</v>
      </c>
      <c r="F255" s="5" t="s">
        <v>324</v>
      </c>
      <c r="G255" s="5">
        <f t="shared" si="3"/>
        <v>7</v>
      </c>
    </row>
    <row r="256" spans="1:7">
      <c r="A256" s="5" t="s">
        <v>323</v>
      </c>
      <c r="B256" s="5">
        <v>15</v>
      </c>
      <c r="C256" s="5">
        <v>21</v>
      </c>
      <c r="D256" s="5">
        <v>22</v>
      </c>
      <c r="E256" s="5">
        <v>28</v>
      </c>
      <c r="F256" s="5" t="s">
        <v>325</v>
      </c>
      <c r="G256" s="5">
        <f t="shared" si="3"/>
        <v>7</v>
      </c>
    </row>
    <row r="257" spans="1:7">
      <c r="A257" s="5" t="s">
        <v>323</v>
      </c>
      <c r="B257" s="5">
        <v>34</v>
      </c>
      <c r="C257" s="5">
        <v>39</v>
      </c>
      <c r="D257" s="5">
        <v>126</v>
      </c>
      <c r="E257" s="5">
        <v>131</v>
      </c>
      <c r="F257" s="5" t="s">
        <v>326</v>
      </c>
      <c r="G257" s="5">
        <f t="shared" si="3"/>
        <v>6</v>
      </c>
    </row>
    <row r="258" spans="1:7">
      <c r="A258" s="5" t="s">
        <v>323</v>
      </c>
      <c r="B258" s="5">
        <v>64</v>
      </c>
      <c r="C258" s="5">
        <v>69</v>
      </c>
      <c r="D258" s="5">
        <v>1</v>
      </c>
      <c r="E258" s="5">
        <v>6</v>
      </c>
      <c r="F258" s="5" t="s">
        <v>327</v>
      </c>
      <c r="G258" s="5">
        <f t="shared" si="3"/>
        <v>6</v>
      </c>
    </row>
    <row r="259" spans="1:7">
      <c r="A259" s="5" t="s">
        <v>323</v>
      </c>
      <c r="B259" s="5">
        <v>83</v>
      </c>
      <c r="C259" s="5">
        <v>88</v>
      </c>
      <c r="D259" s="5">
        <v>102</v>
      </c>
      <c r="E259" s="5">
        <v>107</v>
      </c>
      <c r="F259" s="5" t="s">
        <v>328</v>
      </c>
      <c r="G259" s="5">
        <f t="shared" si="3"/>
        <v>6</v>
      </c>
    </row>
    <row r="260" spans="1:7">
      <c r="A260" s="5" t="s">
        <v>323</v>
      </c>
      <c r="B260" s="5">
        <v>103</v>
      </c>
      <c r="C260" s="5">
        <v>108</v>
      </c>
      <c r="D260" s="5">
        <v>89</v>
      </c>
      <c r="E260" s="5">
        <v>94</v>
      </c>
      <c r="F260" s="5" t="s">
        <v>252</v>
      </c>
      <c r="G260" s="5">
        <f t="shared" ref="G260:G323" si="4">C260-B260+1</f>
        <v>6</v>
      </c>
    </row>
    <row r="261" spans="1:7">
      <c r="A261" s="5" t="s">
        <v>323</v>
      </c>
      <c r="B261" s="5">
        <v>143</v>
      </c>
      <c r="C261" s="5">
        <v>148</v>
      </c>
      <c r="D261" s="5">
        <v>108</v>
      </c>
      <c r="E261" s="5">
        <v>113</v>
      </c>
      <c r="F261" s="5" t="s">
        <v>329</v>
      </c>
      <c r="G261" s="5">
        <f t="shared" si="4"/>
        <v>6</v>
      </c>
    </row>
    <row r="262" spans="1:7">
      <c r="A262" s="5" t="s">
        <v>330</v>
      </c>
      <c r="B262" s="5">
        <v>6</v>
      </c>
      <c r="C262" s="5">
        <v>11</v>
      </c>
      <c r="D262" s="5">
        <v>129</v>
      </c>
      <c r="E262" s="5">
        <v>134</v>
      </c>
      <c r="F262" s="5" t="s">
        <v>88</v>
      </c>
      <c r="G262" s="5">
        <f t="shared" si="4"/>
        <v>6</v>
      </c>
    </row>
    <row r="263" spans="1:7">
      <c r="A263" s="5" t="s">
        <v>330</v>
      </c>
      <c r="B263" s="5">
        <v>50</v>
      </c>
      <c r="C263" s="5">
        <v>57</v>
      </c>
      <c r="D263" s="5">
        <v>30</v>
      </c>
      <c r="E263" s="5">
        <v>37</v>
      </c>
      <c r="F263" s="5" t="s">
        <v>331</v>
      </c>
      <c r="G263" s="5">
        <f t="shared" si="4"/>
        <v>8</v>
      </c>
    </row>
    <row r="264" spans="1:7">
      <c r="A264" s="5" t="s">
        <v>330</v>
      </c>
      <c r="B264" s="5">
        <v>132</v>
      </c>
      <c r="C264" s="5">
        <v>138</v>
      </c>
      <c r="D264" s="5">
        <v>22</v>
      </c>
      <c r="E264" s="5">
        <v>28</v>
      </c>
      <c r="F264" s="5" t="s">
        <v>332</v>
      </c>
      <c r="G264" s="5">
        <f t="shared" si="4"/>
        <v>7</v>
      </c>
    </row>
    <row r="265" spans="1:7">
      <c r="A265" s="5" t="s">
        <v>333</v>
      </c>
      <c r="B265" s="5">
        <v>13</v>
      </c>
      <c r="C265" s="5">
        <v>18</v>
      </c>
      <c r="D265" s="5">
        <v>67</v>
      </c>
      <c r="E265" s="5">
        <v>72</v>
      </c>
      <c r="F265" s="5" t="s">
        <v>334</v>
      </c>
      <c r="G265" s="5">
        <f t="shared" si="4"/>
        <v>6</v>
      </c>
    </row>
    <row r="266" spans="1:7">
      <c r="A266" s="5" t="s">
        <v>333</v>
      </c>
      <c r="B266" s="5">
        <v>20</v>
      </c>
      <c r="C266" s="5">
        <v>26</v>
      </c>
      <c r="D266" s="5">
        <v>12</v>
      </c>
      <c r="E266" s="5">
        <v>18</v>
      </c>
      <c r="F266" s="5" t="s">
        <v>335</v>
      </c>
      <c r="G266" s="5">
        <f t="shared" si="4"/>
        <v>7</v>
      </c>
    </row>
    <row r="267" spans="1:7">
      <c r="A267" s="5" t="s">
        <v>333</v>
      </c>
      <c r="B267" s="5">
        <v>45</v>
      </c>
      <c r="C267" s="5">
        <v>50</v>
      </c>
      <c r="D267" s="5">
        <v>138</v>
      </c>
      <c r="E267" s="5">
        <v>143</v>
      </c>
      <c r="F267" s="5" t="s">
        <v>336</v>
      </c>
      <c r="G267" s="5">
        <f t="shared" si="4"/>
        <v>6</v>
      </c>
    </row>
    <row r="268" spans="1:7">
      <c r="A268" s="5" t="s">
        <v>333</v>
      </c>
      <c r="B268" s="5">
        <v>116</v>
      </c>
      <c r="C268" s="5">
        <v>121</v>
      </c>
      <c r="D268" s="5">
        <v>93</v>
      </c>
      <c r="E268" s="5">
        <v>98</v>
      </c>
      <c r="F268" s="5" t="s">
        <v>337</v>
      </c>
      <c r="G268" s="5">
        <f t="shared" si="4"/>
        <v>6</v>
      </c>
    </row>
    <row r="269" spans="1:7">
      <c r="A269" s="5" t="s">
        <v>338</v>
      </c>
      <c r="B269" s="5">
        <v>1</v>
      </c>
      <c r="C269" s="5">
        <v>7</v>
      </c>
      <c r="D269" s="5">
        <v>14</v>
      </c>
      <c r="E269" s="5">
        <v>20</v>
      </c>
      <c r="F269" s="5" t="s">
        <v>339</v>
      </c>
      <c r="G269" s="5">
        <f t="shared" si="4"/>
        <v>7</v>
      </c>
    </row>
    <row r="270" spans="1:7">
      <c r="A270" s="5" t="s">
        <v>338</v>
      </c>
      <c r="B270" s="5">
        <v>10</v>
      </c>
      <c r="C270" s="5">
        <v>15</v>
      </c>
      <c r="D270" s="5">
        <v>142</v>
      </c>
      <c r="E270" s="5">
        <v>147</v>
      </c>
      <c r="F270" s="5" t="s">
        <v>340</v>
      </c>
      <c r="G270" s="5">
        <f t="shared" si="4"/>
        <v>6</v>
      </c>
    </row>
    <row r="271" spans="1:7">
      <c r="A271" s="5" t="s">
        <v>338</v>
      </c>
      <c r="B271" s="5">
        <v>17</v>
      </c>
      <c r="C271" s="5">
        <v>25</v>
      </c>
      <c r="D271" s="5">
        <v>4</v>
      </c>
      <c r="E271" s="5">
        <v>12</v>
      </c>
      <c r="F271" s="5" t="s">
        <v>341</v>
      </c>
      <c r="G271" s="5">
        <f t="shared" si="4"/>
        <v>9</v>
      </c>
    </row>
    <row r="272" spans="1:7">
      <c r="A272" s="5" t="s">
        <v>338</v>
      </c>
      <c r="B272" s="5">
        <v>45</v>
      </c>
      <c r="C272" s="5">
        <v>51</v>
      </c>
      <c r="D272" s="5">
        <v>109</v>
      </c>
      <c r="E272" s="5">
        <v>115</v>
      </c>
      <c r="F272" s="5" t="s">
        <v>342</v>
      </c>
      <c r="G272" s="5">
        <f t="shared" si="4"/>
        <v>7</v>
      </c>
    </row>
    <row r="273" spans="1:7">
      <c r="A273" s="5" t="s">
        <v>338</v>
      </c>
      <c r="B273" s="5">
        <v>82</v>
      </c>
      <c r="C273" s="5">
        <v>88</v>
      </c>
      <c r="D273" s="5">
        <v>101</v>
      </c>
      <c r="E273" s="5">
        <v>107</v>
      </c>
      <c r="F273" s="5" t="s">
        <v>343</v>
      </c>
      <c r="G273" s="5">
        <f t="shared" si="4"/>
        <v>7</v>
      </c>
    </row>
    <row r="274" spans="1:7">
      <c r="A274" s="5" t="s">
        <v>338</v>
      </c>
      <c r="B274" s="5">
        <v>90</v>
      </c>
      <c r="C274" s="5">
        <v>95</v>
      </c>
      <c r="D274" s="5">
        <v>56</v>
      </c>
      <c r="E274" s="5">
        <v>61</v>
      </c>
      <c r="F274" s="5" t="s">
        <v>344</v>
      </c>
      <c r="G274" s="5">
        <f t="shared" si="4"/>
        <v>6</v>
      </c>
    </row>
    <row r="275" spans="1:7">
      <c r="A275" s="5" t="s">
        <v>338</v>
      </c>
      <c r="B275" s="5">
        <v>113</v>
      </c>
      <c r="C275" s="5">
        <v>118</v>
      </c>
      <c r="D275" s="5">
        <v>125</v>
      </c>
      <c r="E275" s="5">
        <v>130</v>
      </c>
      <c r="F275" s="5" t="s">
        <v>345</v>
      </c>
      <c r="G275" s="5">
        <f t="shared" si="4"/>
        <v>6</v>
      </c>
    </row>
    <row r="276" spans="1:7">
      <c r="A276" s="5" t="s">
        <v>346</v>
      </c>
      <c r="B276" s="5">
        <v>5</v>
      </c>
      <c r="C276" s="5">
        <v>10</v>
      </c>
      <c r="D276" s="5">
        <v>48</v>
      </c>
      <c r="E276" s="5">
        <v>53</v>
      </c>
      <c r="F276" s="5" t="s">
        <v>347</v>
      </c>
      <c r="G276" s="5">
        <f t="shared" si="4"/>
        <v>6</v>
      </c>
    </row>
    <row r="277" spans="1:7">
      <c r="A277" s="5" t="s">
        <v>346</v>
      </c>
      <c r="B277" s="5">
        <v>11</v>
      </c>
      <c r="C277" s="5">
        <v>18</v>
      </c>
      <c r="D277" s="5">
        <v>16</v>
      </c>
      <c r="E277" s="5">
        <v>23</v>
      </c>
      <c r="F277" s="5" t="s">
        <v>348</v>
      </c>
      <c r="G277" s="5">
        <f t="shared" si="4"/>
        <v>8</v>
      </c>
    </row>
    <row r="278" spans="1:7">
      <c r="A278" s="5" t="s">
        <v>349</v>
      </c>
      <c r="B278" s="5">
        <v>15</v>
      </c>
      <c r="C278" s="5">
        <v>20</v>
      </c>
      <c r="D278" s="5">
        <v>30</v>
      </c>
      <c r="E278" s="5">
        <v>35</v>
      </c>
      <c r="F278" s="5" t="s">
        <v>350</v>
      </c>
      <c r="G278" s="5">
        <f t="shared" si="4"/>
        <v>6</v>
      </c>
    </row>
    <row r="279" spans="1:7">
      <c r="A279" s="5" t="s">
        <v>349</v>
      </c>
      <c r="B279" s="5">
        <v>26</v>
      </c>
      <c r="C279" s="5">
        <v>31</v>
      </c>
      <c r="D279" s="5">
        <v>47</v>
      </c>
      <c r="E279" s="5">
        <v>52</v>
      </c>
      <c r="F279" s="5" t="s">
        <v>351</v>
      </c>
      <c r="G279" s="5">
        <f t="shared" si="4"/>
        <v>6</v>
      </c>
    </row>
    <row r="280" spans="1:7">
      <c r="A280" s="5" t="s">
        <v>349</v>
      </c>
      <c r="B280" s="5">
        <v>133</v>
      </c>
      <c r="C280" s="5">
        <v>138</v>
      </c>
      <c r="D280" s="5">
        <v>55</v>
      </c>
      <c r="E280" s="5">
        <v>60</v>
      </c>
      <c r="F280" s="5" t="s">
        <v>352</v>
      </c>
      <c r="G280" s="5">
        <f t="shared" si="4"/>
        <v>6</v>
      </c>
    </row>
    <row r="281" spans="1:7">
      <c r="A281" s="5" t="s">
        <v>353</v>
      </c>
      <c r="B281" s="5">
        <v>6</v>
      </c>
      <c r="C281" s="5">
        <v>11</v>
      </c>
      <c r="D281" s="5">
        <v>144</v>
      </c>
      <c r="E281" s="5">
        <v>149</v>
      </c>
      <c r="F281" s="5" t="s">
        <v>354</v>
      </c>
      <c r="G281" s="5">
        <f t="shared" si="4"/>
        <v>6</v>
      </c>
    </row>
    <row r="282" spans="1:7">
      <c r="A282" s="5" t="s">
        <v>353</v>
      </c>
      <c r="B282" s="5">
        <v>33</v>
      </c>
      <c r="C282" s="5">
        <v>38</v>
      </c>
      <c r="D282" s="5">
        <v>83</v>
      </c>
      <c r="E282" s="5">
        <v>88</v>
      </c>
      <c r="F282" s="5" t="s">
        <v>238</v>
      </c>
      <c r="G282" s="5">
        <f t="shared" si="4"/>
        <v>6</v>
      </c>
    </row>
    <row r="283" spans="1:7">
      <c r="A283" s="5" t="s">
        <v>353</v>
      </c>
      <c r="B283" s="5">
        <v>69</v>
      </c>
      <c r="C283" s="5">
        <v>74</v>
      </c>
      <c r="D283" s="5">
        <v>114</v>
      </c>
      <c r="E283" s="5">
        <v>119</v>
      </c>
      <c r="F283" s="5" t="s">
        <v>355</v>
      </c>
      <c r="G283" s="5">
        <f t="shared" si="4"/>
        <v>6</v>
      </c>
    </row>
    <row r="284" spans="1:7">
      <c r="A284" s="5" t="s">
        <v>353</v>
      </c>
      <c r="B284" s="5">
        <v>119</v>
      </c>
      <c r="C284" s="5">
        <v>124</v>
      </c>
      <c r="D284" s="5">
        <v>100</v>
      </c>
      <c r="E284" s="5">
        <v>105</v>
      </c>
      <c r="F284" s="5" t="s">
        <v>356</v>
      </c>
      <c r="G284" s="5">
        <f t="shared" si="4"/>
        <v>6</v>
      </c>
    </row>
    <row r="285" spans="1:7">
      <c r="A285" s="5" t="s">
        <v>353</v>
      </c>
      <c r="B285" s="5">
        <v>133</v>
      </c>
      <c r="C285" s="5">
        <v>139</v>
      </c>
      <c r="D285" s="5">
        <v>18</v>
      </c>
      <c r="E285" s="5">
        <v>24</v>
      </c>
      <c r="F285" s="5" t="s">
        <v>357</v>
      </c>
      <c r="G285" s="5">
        <f t="shared" si="4"/>
        <v>7</v>
      </c>
    </row>
    <row r="286" spans="1:7">
      <c r="A286" s="5" t="s">
        <v>353</v>
      </c>
      <c r="B286" s="5">
        <v>140</v>
      </c>
      <c r="C286" s="5">
        <v>145</v>
      </c>
      <c r="D286" s="5">
        <v>89</v>
      </c>
      <c r="E286" s="5">
        <v>94</v>
      </c>
      <c r="F286" s="5" t="s">
        <v>49</v>
      </c>
      <c r="G286" s="5">
        <f t="shared" si="4"/>
        <v>6</v>
      </c>
    </row>
    <row r="287" spans="1:7">
      <c r="A287" s="5" t="s">
        <v>358</v>
      </c>
      <c r="B287" s="5">
        <v>46</v>
      </c>
      <c r="C287" s="5">
        <v>51</v>
      </c>
      <c r="D287" s="5">
        <v>96</v>
      </c>
      <c r="E287" s="5">
        <v>101</v>
      </c>
      <c r="F287" s="5" t="s">
        <v>359</v>
      </c>
      <c r="G287" s="5">
        <f t="shared" si="4"/>
        <v>6</v>
      </c>
    </row>
    <row r="288" spans="1:7">
      <c r="A288" s="5" t="s">
        <v>358</v>
      </c>
      <c r="B288" s="5">
        <v>78</v>
      </c>
      <c r="C288" s="5">
        <v>84</v>
      </c>
      <c r="D288" s="5">
        <v>128</v>
      </c>
      <c r="E288" s="5">
        <v>134</v>
      </c>
      <c r="F288" s="5" t="s">
        <v>360</v>
      </c>
      <c r="G288" s="5">
        <f t="shared" si="4"/>
        <v>7</v>
      </c>
    </row>
    <row r="289" spans="1:7">
      <c r="A289" s="5" t="s">
        <v>358</v>
      </c>
      <c r="B289" s="5">
        <v>101</v>
      </c>
      <c r="C289" s="5">
        <v>106</v>
      </c>
      <c r="D289" s="5">
        <v>21</v>
      </c>
      <c r="E289" s="5">
        <v>26</v>
      </c>
      <c r="F289" s="5" t="s">
        <v>361</v>
      </c>
      <c r="G289" s="5">
        <f t="shared" si="4"/>
        <v>6</v>
      </c>
    </row>
    <row r="290" spans="1:7">
      <c r="A290" s="5" t="s">
        <v>362</v>
      </c>
      <c r="B290" s="5">
        <v>2</v>
      </c>
      <c r="C290" s="5">
        <v>7</v>
      </c>
      <c r="D290" s="5">
        <v>90</v>
      </c>
      <c r="E290" s="5">
        <v>95</v>
      </c>
      <c r="F290" s="5" t="s">
        <v>363</v>
      </c>
      <c r="G290" s="5">
        <f t="shared" si="4"/>
        <v>6</v>
      </c>
    </row>
    <row r="291" spans="1:7">
      <c r="A291" s="5" t="s">
        <v>362</v>
      </c>
      <c r="B291" s="5">
        <v>15</v>
      </c>
      <c r="C291" s="5">
        <v>20</v>
      </c>
      <c r="D291" s="5">
        <v>106</v>
      </c>
      <c r="E291" s="5">
        <v>111</v>
      </c>
      <c r="F291" s="5" t="s">
        <v>364</v>
      </c>
      <c r="G291" s="5">
        <f t="shared" si="4"/>
        <v>6</v>
      </c>
    </row>
    <row r="292" spans="1:7">
      <c r="A292" s="5" t="s">
        <v>365</v>
      </c>
      <c r="B292" s="5">
        <v>26</v>
      </c>
      <c r="C292" s="5">
        <v>32</v>
      </c>
      <c r="D292" s="5">
        <v>121</v>
      </c>
      <c r="E292" s="5">
        <v>127</v>
      </c>
      <c r="F292" s="5" t="s">
        <v>366</v>
      </c>
      <c r="G292" s="5">
        <f t="shared" si="4"/>
        <v>7</v>
      </c>
    </row>
    <row r="293" spans="1:7">
      <c r="A293" s="5" t="s">
        <v>365</v>
      </c>
      <c r="B293" s="5">
        <v>60</v>
      </c>
      <c r="C293" s="5">
        <v>65</v>
      </c>
      <c r="D293" s="5">
        <v>105</v>
      </c>
      <c r="E293" s="5">
        <v>110</v>
      </c>
      <c r="F293" s="5" t="s">
        <v>367</v>
      </c>
      <c r="G293" s="5">
        <f t="shared" si="4"/>
        <v>6</v>
      </c>
    </row>
    <row r="294" spans="1:7">
      <c r="A294" s="5" t="s">
        <v>365</v>
      </c>
      <c r="B294" s="5">
        <v>87</v>
      </c>
      <c r="C294" s="5">
        <v>93</v>
      </c>
      <c r="D294" s="5">
        <v>82</v>
      </c>
      <c r="E294" s="5">
        <v>88</v>
      </c>
      <c r="F294" s="5" t="s">
        <v>368</v>
      </c>
      <c r="G294" s="5">
        <f t="shared" si="4"/>
        <v>7</v>
      </c>
    </row>
    <row r="295" spans="1:7">
      <c r="A295" s="5" t="s">
        <v>365</v>
      </c>
      <c r="B295" s="5">
        <v>133</v>
      </c>
      <c r="C295" s="5">
        <v>139</v>
      </c>
      <c r="D295" s="5">
        <v>135</v>
      </c>
      <c r="E295" s="5">
        <v>141</v>
      </c>
      <c r="F295" s="5" t="s">
        <v>369</v>
      </c>
      <c r="G295" s="5">
        <f t="shared" si="4"/>
        <v>7</v>
      </c>
    </row>
    <row r="296" spans="1:7">
      <c r="A296" s="5" t="s">
        <v>370</v>
      </c>
      <c r="B296" s="5">
        <v>9</v>
      </c>
      <c r="C296" s="5">
        <v>14</v>
      </c>
      <c r="D296" s="5">
        <v>85</v>
      </c>
      <c r="E296" s="5">
        <v>90</v>
      </c>
      <c r="F296" s="5" t="s">
        <v>371</v>
      </c>
      <c r="G296" s="5">
        <f t="shared" si="4"/>
        <v>6</v>
      </c>
    </row>
    <row r="297" spans="1:7">
      <c r="A297" s="5" t="s">
        <v>372</v>
      </c>
      <c r="B297" s="5">
        <v>34</v>
      </c>
      <c r="C297" s="5">
        <v>39</v>
      </c>
      <c r="D297" s="5">
        <v>124</v>
      </c>
      <c r="E297" s="5">
        <v>129</v>
      </c>
      <c r="F297" s="5" t="s">
        <v>373</v>
      </c>
      <c r="G297" s="5">
        <f t="shared" si="4"/>
        <v>6</v>
      </c>
    </row>
    <row r="298" spans="1:7">
      <c r="A298" s="5" t="s">
        <v>372</v>
      </c>
      <c r="B298" s="5">
        <v>52</v>
      </c>
      <c r="C298" s="5">
        <v>59</v>
      </c>
      <c r="D298" s="5">
        <v>34</v>
      </c>
      <c r="E298" s="5">
        <v>41</v>
      </c>
      <c r="F298" s="5" t="s">
        <v>374</v>
      </c>
      <c r="G298" s="5">
        <f t="shared" si="4"/>
        <v>8</v>
      </c>
    </row>
    <row r="299" spans="1:7">
      <c r="A299" s="5" t="s">
        <v>372</v>
      </c>
      <c r="B299" s="5">
        <v>89</v>
      </c>
      <c r="C299" s="5">
        <v>94</v>
      </c>
      <c r="D299" s="5">
        <v>43</v>
      </c>
      <c r="E299" s="5">
        <v>48</v>
      </c>
      <c r="F299" s="5" t="s">
        <v>375</v>
      </c>
      <c r="G299" s="5">
        <f t="shared" si="4"/>
        <v>6</v>
      </c>
    </row>
    <row r="300" spans="1:7">
      <c r="A300" s="5" t="s">
        <v>372</v>
      </c>
      <c r="B300" s="5">
        <v>121</v>
      </c>
      <c r="C300" s="5">
        <v>126</v>
      </c>
      <c r="D300" s="5">
        <v>95</v>
      </c>
      <c r="E300" s="5">
        <v>100</v>
      </c>
      <c r="F300" s="5" t="s">
        <v>376</v>
      </c>
      <c r="G300" s="5">
        <f t="shared" si="4"/>
        <v>6</v>
      </c>
    </row>
    <row r="301" spans="1:7">
      <c r="A301" s="5" t="s">
        <v>377</v>
      </c>
      <c r="B301" s="5">
        <v>21</v>
      </c>
      <c r="C301" s="5">
        <v>27</v>
      </c>
      <c r="D301" s="5">
        <v>76</v>
      </c>
      <c r="E301" s="5">
        <v>82</v>
      </c>
      <c r="F301" s="5" t="s">
        <v>378</v>
      </c>
      <c r="G301" s="5">
        <f t="shared" si="4"/>
        <v>7</v>
      </c>
    </row>
    <row r="302" spans="1:7">
      <c r="A302" s="5" t="s">
        <v>377</v>
      </c>
      <c r="B302" s="5">
        <v>38</v>
      </c>
      <c r="C302" s="5">
        <v>45</v>
      </c>
      <c r="D302" s="5">
        <v>87</v>
      </c>
      <c r="E302" s="5">
        <v>94</v>
      </c>
      <c r="F302" s="5" t="s">
        <v>379</v>
      </c>
      <c r="G302" s="5">
        <f t="shared" si="4"/>
        <v>8</v>
      </c>
    </row>
    <row r="303" spans="1:7">
      <c r="A303" s="5" t="s">
        <v>377</v>
      </c>
      <c r="B303" s="5">
        <v>100</v>
      </c>
      <c r="C303" s="5">
        <v>105</v>
      </c>
      <c r="D303" s="5">
        <v>33</v>
      </c>
      <c r="E303" s="5">
        <v>38</v>
      </c>
      <c r="F303" s="5" t="s">
        <v>380</v>
      </c>
      <c r="G303" s="5">
        <f t="shared" si="4"/>
        <v>6</v>
      </c>
    </row>
    <row r="304" spans="1:7">
      <c r="A304" s="5" t="s">
        <v>377</v>
      </c>
      <c r="B304" s="5">
        <v>109</v>
      </c>
      <c r="C304" s="5">
        <v>115</v>
      </c>
      <c r="D304" s="5">
        <v>119</v>
      </c>
      <c r="E304" s="5">
        <v>125</v>
      </c>
      <c r="F304" s="5" t="s">
        <v>381</v>
      </c>
      <c r="G304" s="5">
        <f t="shared" si="4"/>
        <v>7</v>
      </c>
    </row>
    <row r="305" spans="1:7">
      <c r="A305" s="5" t="s">
        <v>382</v>
      </c>
      <c r="B305" s="5">
        <v>32</v>
      </c>
      <c r="C305" s="5">
        <v>37</v>
      </c>
      <c r="D305" s="5">
        <v>7</v>
      </c>
      <c r="E305" s="5">
        <v>12</v>
      </c>
      <c r="F305" s="5" t="s">
        <v>383</v>
      </c>
      <c r="G305" s="5">
        <f t="shared" si="4"/>
        <v>6</v>
      </c>
    </row>
    <row r="306" spans="1:7">
      <c r="A306" s="5" t="s">
        <v>382</v>
      </c>
      <c r="B306" s="5">
        <v>49</v>
      </c>
      <c r="C306" s="5">
        <v>54</v>
      </c>
      <c r="D306" s="5">
        <v>126</v>
      </c>
      <c r="E306" s="5">
        <v>131</v>
      </c>
      <c r="F306" s="5" t="s">
        <v>384</v>
      </c>
      <c r="G306" s="5">
        <f t="shared" si="4"/>
        <v>6</v>
      </c>
    </row>
    <row r="307" spans="1:7">
      <c r="A307" s="5" t="s">
        <v>385</v>
      </c>
      <c r="B307" s="5">
        <v>91</v>
      </c>
      <c r="C307" s="5">
        <v>96</v>
      </c>
      <c r="D307" s="5">
        <v>32</v>
      </c>
      <c r="E307" s="5">
        <v>37</v>
      </c>
      <c r="F307" s="5" t="s">
        <v>248</v>
      </c>
      <c r="G307" s="5">
        <f t="shared" si="4"/>
        <v>6</v>
      </c>
    </row>
    <row r="308" spans="1:7">
      <c r="A308" s="5" t="s">
        <v>386</v>
      </c>
      <c r="B308" s="5">
        <v>6</v>
      </c>
      <c r="C308" s="5">
        <v>14</v>
      </c>
      <c r="D308" s="5">
        <v>98</v>
      </c>
      <c r="E308" s="5">
        <v>106</v>
      </c>
      <c r="F308" s="5" t="s">
        <v>387</v>
      </c>
      <c r="G308" s="5">
        <f t="shared" si="4"/>
        <v>9</v>
      </c>
    </row>
    <row r="309" spans="1:7">
      <c r="A309" s="5" t="s">
        <v>386</v>
      </c>
      <c r="B309" s="5">
        <v>41</v>
      </c>
      <c r="C309" s="5">
        <v>46</v>
      </c>
      <c r="D309" s="5">
        <v>144</v>
      </c>
      <c r="E309" s="5">
        <v>149</v>
      </c>
      <c r="F309" s="5" t="s">
        <v>388</v>
      </c>
      <c r="G309" s="5">
        <f t="shared" si="4"/>
        <v>6</v>
      </c>
    </row>
    <row r="310" spans="1:7">
      <c r="A310" s="5" t="s">
        <v>386</v>
      </c>
      <c r="B310" s="5">
        <v>65</v>
      </c>
      <c r="C310" s="5">
        <v>71</v>
      </c>
      <c r="D310" s="5">
        <v>14</v>
      </c>
      <c r="E310" s="5">
        <v>20</v>
      </c>
      <c r="F310" s="5" t="s">
        <v>389</v>
      </c>
      <c r="G310" s="5">
        <f t="shared" si="4"/>
        <v>7</v>
      </c>
    </row>
    <row r="311" spans="1:7">
      <c r="A311" s="5" t="s">
        <v>386</v>
      </c>
      <c r="B311" s="5">
        <v>75</v>
      </c>
      <c r="C311" s="5">
        <v>84</v>
      </c>
      <c r="D311" s="5">
        <v>48</v>
      </c>
      <c r="E311" s="5">
        <v>57</v>
      </c>
      <c r="F311" s="5" t="s">
        <v>390</v>
      </c>
      <c r="G311" s="5">
        <f t="shared" si="4"/>
        <v>10</v>
      </c>
    </row>
    <row r="312" spans="1:7">
      <c r="A312" s="5" t="s">
        <v>386</v>
      </c>
      <c r="B312" s="5">
        <v>97</v>
      </c>
      <c r="C312" s="5">
        <v>102</v>
      </c>
      <c r="D312" s="5">
        <v>116</v>
      </c>
      <c r="E312" s="5">
        <v>121</v>
      </c>
      <c r="F312" s="5" t="s">
        <v>391</v>
      </c>
      <c r="G312" s="5">
        <f t="shared" si="4"/>
        <v>6</v>
      </c>
    </row>
    <row r="313" spans="1:7">
      <c r="A313" s="5" t="s">
        <v>392</v>
      </c>
      <c r="B313" s="5">
        <v>78</v>
      </c>
      <c r="C313" s="5">
        <v>83</v>
      </c>
      <c r="D313" s="5">
        <v>132</v>
      </c>
      <c r="E313" s="5">
        <v>137</v>
      </c>
      <c r="F313" s="5" t="s">
        <v>393</v>
      </c>
      <c r="G313" s="5">
        <f t="shared" si="4"/>
        <v>6</v>
      </c>
    </row>
    <row r="314" spans="1:7">
      <c r="A314" s="5" t="s">
        <v>392</v>
      </c>
      <c r="B314" s="5">
        <v>85</v>
      </c>
      <c r="C314" s="5">
        <v>91</v>
      </c>
      <c r="D314" s="5">
        <v>73</v>
      </c>
      <c r="E314" s="5">
        <v>79</v>
      </c>
      <c r="F314" s="5" t="s">
        <v>394</v>
      </c>
      <c r="G314" s="5">
        <f t="shared" si="4"/>
        <v>7</v>
      </c>
    </row>
    <row r="315" spans="1:7">
      <c r="A315" s="5" t="s">
        <v>392</v>
      </c>
      <c r="B315" s="5">
        <v>114</v>
      </c>
      <c r="C315" s="5">
        <v>119</v>
      </c>
      <c r="D315" s="5">
        <v>41</v>
      </c>
      <c r="E315" s="5">
        <v>46</v>
      </c>
      <c r="F315" s="5" t="s">
        <v>395</v>
      </c>
      <c r="G315" s="5">
        <f t="shared" si="4"/>
        <v>6</v>
      </c>
    </row>
    <row r="316" spans="1:7">
      <c r="A316" s="5" t="s">
        <v>392</v>
      </c>
      <c r="B316" s="5">
        <v>126</v>
      </c>
      <c r="C316" s="5">
        <v>132</v>
      </c>
      <c r="D316" s="5">
        <v>22</v>
      </c>
      <c r="E316" s="5">
        <v>28</v>
      </c>
      <c r="F316" s="5" t="s">
        <v>396</v>
      </c>
      <c r="G316" s="5">
        <f t="shared" si="4"/>
        <v>7</v>
      </c>
    </row>
    <row r="317" spans="1:7">
      <c r="A317" s="5" t="s">
        <v>392</v>
      </c>
      <c r="B317" s="5">
        <v>142</v>
      </c>
      <c r="C317" s="5">
        <v>147</v>
      </c>
      <c r="D317" s="5">
        <v>65</v>
      </c>
      <c r="E317" s="5">
        <v>70</v>
      </c>
      <c r="F317" s="5" t="s">
        <v>397</v>
      </c>
      <c r="G317" s="5">
        <f t="shared" si="4"/>
        <v>6</v>
      </c>
    </row>
    <row r="318" spans="1:7">
      <c r="A318" s="5" t="s">
        <v>398</v>
      </c>
      <c r="B318" s="5">
        <v>10</v>
      </c>
      <c r="C318" s="5">
        <v>17</v>
      </c>
      <c r="D318" s="5">
        <v>100</v>
      </c>
      <c r="E318" s="5">
        <v>107</v>
      </c>
      <c r="F318" s="5" t="s">
        <v>399</v>
      </c>
      <c r="G318" s="5">
        <f t="shared" si="4"/>
        <v>8</v>
      </c>
    </row>
    <row r="319" spans="1:7">
      <c r="A319" s="5" t="s">
        <v>398</v>
      </c>
      <c r="B319" s="5">
        <v>19</v>
      </c>
      <c r="C319" s="5">
        <v>24</v>
      </c>
      <c r="D319" s="5">
        <v>19</v>
      </c>
      <c r="E319" s="5">
        <v>24</v>
      </c>
      <c r="F319" s="5" t="s">
        <v>152</v>
      </c>
      <c r="G319" s="5">
        <f t="shared" si="4"/>
        <v>6</v>
      </c>
    </row>
    <row r="320" spans="1:7">
      <c r="A320" s="5" t="s">
        <v>398</v>
      </c>
      <c r="B320" s="5">
        <v>71</v>
      </c>
      <c r="C320" s="5">
        <v>76</v>
      </c>
      <c r="D320" s="5">
        <v>131</v>
      </c>
      <c r="E320" s="5">
        <v>136</v>
      </c>
      <c r="F320" s="5" t="s">
        <v>400</v>
      </c>
      <c r="G320" s="5">
        <f t="shared" si="4"/>
        <v>6</v>
      </c>
    </row>
    <row r="321" spans="1:7">
      <c r="A321" s="5" t="s">
        <v>398</v>
      </c>
      <c r="B321" s="5">
        <v>92</v>
      </c>
      <c r="C321" s="5">
        <v>98</v>
      </c>
      <c r="D321" s="5">
        <v>86</v>
      </c>
      <c r="E321" s="5">
        <v>92</v>
      </c>
      <c r="F321" s="5" t="s">
        <v>401</v>
      </c>
      <c r="G321" s="5">
        <f t="shared" si="4"/>
        <v>7</v>
      </c>
    </row>
    <row r="322" spans="1:7">
      <c r="A322" s="5" t="s">
        <v>402</v>
      </c>
      <c r="B322" s="5">
        <v>33</v>
      </c>
      <c r="C322" s="5">
        <v>38</v>
      </c>
      <c r="D322" s="5">
        <v>47</v>
      </c>
      <c r="E322" s="5">
        <v>52</v>
      </c>
      <c r="F322" s="5" t="s">
        <v>403</v>
      </c>
      <c r="G322" s="5">
        <f t="shared" si="4"/>
        <v>6</v>
      </c>
    </row>
    <row r="323" spans="1:7">
      <c r="A323" s="5" t="s">
        <v>402</v>
      </c>
      <c r="B323" s="5">
        <v>48</v>
      </c>
      <c r="C323" s="5">
        <v>54</v>
      </c>
      <c r="D323" s="5">
        <v>80</v>
      </c>
      <c r="E323" s="5">
        <v>86</v>
      </c>
      <c r="F323" s="5" t="s">
        <v>404</v>
      </c>
      <c r="G323" s="5">
        <f t="shared" si="4"/>
        <v>7</v>
      </c>
    </row>
    <row r="324" spans="1:7">
      <c r="A324" s="5" t="s">
        <v>402</v>
      </c>
      <c r="B324" s="5">
        <v>55</v>
      </c>
      <c r="C324" s="5">
        <v>60</v>
      </c>
      <c r="D324" s="5">
        <v>26</v>
      </c>
      <c r="E324" s="5">
        <v>31</v>
      </c>
      <c r="F324" s="5" t="s">
        <v>405</v>
      </c>
      <c r="G324" s="5">
        <f t="shared" ref="G324:G380" si="5">C324-B324+1</f>
        <v>6</v>
      </c>
    </row>
    <row r="325" spans="1:7">
      <c r="A325" s="5" t="s">
        <v>402</v>
      </c>
      <c r="B325" s="5">
        <v>94</v>
      </c>
      <c r="C325" s="5">
        <v>99</v>
      </c>
      <c r="D325" s="5">
        <v>141</v>
      </c>
      <c r="E325" s="5">
        <v>146</v>
      </c>
      <c r="F325" s="5" t="s">
        <v>355</v>
      </c>
      <c r="G325" s="5">
        <f t="shared" si="5"/>
        <v>6</v>
      </c>
    </row>
    <row r="326" spans="1:7">
      <c r="A326" s="5" t="s">
        <v>406</v>
      </c>
      <c r="B326" s="5">
        <v>21</v>
      </c>
      <c r="C326" s="5">
        <v>26</v>
      </c>
      <c r="D326" s="5">
        <v>110</v>
      </c>
      <c r="E326" s="5">
        <v>115</v>
      </c>
      <c r="F326" s="5" t="s">
        <v>407</v>
      </c>
      <c r="G326" s="5">
        <f t="shared" si="5"/>
        <v>6</v>
      </c>
    </row>
    <row r="327" spans="1:7">
      <c r="A327" s="5" t="s">
        <v>408</v>
      </c>
      <c r="B327" s="5">
        <v>46</v>
      </c>
      <c r="C327" s="5">
        <v>52</v>
      </c>
      <c r="D327" s="5">
        <v>21</v>
      </c>
      <c r="E327" s="5">
        <v>27</v>
      </c>
      <c r="F327" s="5" t="s">
        <v>409</v>
      </c>
      <c r="G327" s="5">
        <f t="shared" si="5"/>
        <v>7</v>
      </c>
    </row>
    <row r="328" spans="1:7">
      <c r="A328" s="5" t="s">
        <v>408</v>
      </c>
      <c r="B328" s="5">
        <v>53</v>
      </c>
      <c r="C328" s="5">
        <v>58</v>
      </c>
      <c r="D328" s="5">
        <v>76</v>
      </c>
      <c r="E328" s="5">
        <v>81</v>
      </c>
      <c r="F328" s="5" t="s">
        <v>410</v>
      </c>
      <c r="G328" s="5">
        <f t="shared" si="5"/>
        <v>6</v>
      </c>
    </row>
    <row r="329" spans="1:7">
      <c r="A329" s="5" t="s">
        <v>408</v>
      </c>
      <c r="B329" s="5">
        <v>86</v>
      </c>
      <c r="C329" s="5">
        <v>91</v>
      </c>
      <c r="D329" s="5">
        <v>125</v>
      </c>
      <c r="E329" s="5">
        <v>130</v>
      </c>
      <c r="F329" s="5" t="s">
        <v>411</v>
      </c>
      <c r="G329" s="5">
        <f t="shared" si="5"/>
        <v>6</v>
      </c>
    </row>
    <row r="330" spans="1:7">
      <c r="A330" s="5" t="s">
        <v>412</v>
      </c>
      <c r="B330" s="5">
        <v>87</v>
      </c>
      <c r="C330" s="5">
        <v>93</v>
      </c>
      <c r="D330" s="5">
        <v>32</v>
      </c>
      <c r="E330" s="5">
        <v>38</v>
      </c>
      <c r="F330" s="5" t="s">
        <v>413</v>
      </c>
      <c r="G330" s="5">
        <f t="shared" si="5"/>
        <v>7</v>
      </c>
    </row>
    <row r="331" spans="1:7">
      <c r="A331" s="5" t="s">
        <v>412</v>
      </c>
      <c r="B331" s="5">
        <v>101</v>
      </c>
      <c r="C331" s="5">
        <v>108</v>
      </c>
      <c r="D331" s="5">
        <v>115</v>
      </c>
      <c r="E331" s="5">
        <v>122</v>
      </c>
      <c r="F331" s="5" t="s">
        <v>414</v>
      </c>
      <c r="G331" s="5">
        <f t="shared" si="5"/>
        <v>8</v>
      </c>
    </row>
    <row r="332" spans="1:7">
      <c r="A332" s="5" t="s">
        <v>415</v>
      </c>
      <c r="B332" s="5">
        <v>101</v>
      </c>
      <c r="C332" s="5">
        <v>107</v>
      </c>
      <c r="D332" s="5">
        <v>75</v>
      </c>
      <c r="E332" s="5">
        <v>81</v>
      </c>
      <c r="F332" s="5" t="s">
        <v>416</v>
      </c>
      <c r="G332" s="5">
        <f t="shared" si="5"/>
        <v>7</v>
      </c>
    </row>
    <row r="333" spans="1:7">
      <c r="A333" s="5" t="s">
        <v>415</v>
      </c>
      <c r="B333" s="5">
        <v>130</v>
      </c>
      <c r="C333" s="5">
        <v>137</v>
      </c>
      <c r="D333" s="5">
        <v>129</v>
      </c>
      <c r="E333" s="5">
        <v>136</v>
      </c>
      <c r="F333" s="5" t="s">
        <v>417</v>
      </c>
      <c r="G333" s="5">
        <f t="shared" si="5"/>
        <v>8</v>
      </c>
    </row>
    <row r="334" spans="1:7">
      <c r="A334" s="5" t="s">
        <v>418</v>
      </c>
      <c r="B334" s="5">
        <v>25</v>
      </c>
      <c r="C334" s="5">
        <v>30</v>
      </c>
      <c r="D334" s="5">
        <v>121</v>
      </c>
      <c r="E334" s="5">
        <v>126</v>
      </c>
      <c r="F334" s="5" t="s">
        <v>419</v>
      </c>
      <c r="G334" s="5">
        <f t="shared" si="5"/>
        <v>6</v>
      </c>
    </row>
    <row r="335" spans="1:7">
      <c r="A335" s="5" t="s">
        <v>418</v>
      </c>
      <c r="B335" s="5">
        <v>39</v>
      </c>
      <c r="C335" s="5">
        <v>44</v>
      </c>
      <c r="D335" s="5">
        <v>92</v>
      </c>
      <c r="E335" s="5">
        <v>97</v>
      </c>
      <c r="F335" s="5" t="s">
        <v>420</v>
      </c>
      <c r="G335" s="5">
        <f t="shared" si="5"/>
        <v>6</v>
      </c>
    </row>
    <row r="336" spans="1:7">
      <c r="A336" s="5" t="s">
        <v>418</v>
      </c>
      <c r="B336" s="5">
        <v>116</v>
      </c>
      <c r="C336" s="5">
        <v>121</v>
      </c>
      <c r="D336" s="5">
        <v>130</v>
      </c>
      <c r="E336" s="5">
        <v>135</v>
      </c>
      <c r="F336" s="5" t="s">
        <v>421</v>
      </c>
      <c r="G336" s="5">
        <f t="shared" si="5"/>
        <v>6</v>
      </c>
    </row>
    <row r="337" spans="1:7">
      <c r="A337" s="5" t="s">
        <v>418</v>
      </c>
      <c r="B337" s="5">
        <v>126</v>
      </c>
      <c r="C337" s="5">
        <v>132</v>
      </c>
      <c r="D337" s="5">
        <v>26</v>
      </c>
      <c r="E337" s="5">
        <v>32</v>
      </c>
      <c r="F337" s="5" t="s">
        <v>422</v>
      </c>
      <c r="G337" s="5">
        <f t="shared" si="5"/>
        <v>7</v>
      </c>
    </row>
    <row r="338" spans="1:7">
      <c r="A338" s="5" t="s">
        <v>418</v>
      </c>
      <c r="B338" s="5">
        <v>138</v>
      </c>
      <c r="C338" s="5">
        <v>143</v>
      </c>
      <c r="D338" s="5">
        <v>63</v>
      </c>
      <c r="E338" s="5">
        <v>68</v>
      </c>
      <c r="F338" s="5" t="s">
        <v>423</v>
      </c>
      <c r="G338" s="5">
        <f t="shared" si="5"/>
        <v>6</v>
      </c>
    </row>
    <row r="339" spans="1:7">
      <c r="A339" s="5" t="s">
        <v>424</v>
      </c>
      <c r="B339" s="5">
        <v>26</v>
      </c>
      <c r="C339" s="5">
        <v>31</v>
      </c>
      <c r="D339" s="5">
        <v>87</v>
      </c>
      <c r="E339" s="5">
        <v>92</v>
      </c>
      <c r="F339" s="5" t="s">
        <v>425</v>
      </c>
      <c r="G339" s="5">
        <f t="shared" si="5"/>
        <v>6</v>
      </c>
    </row>
    <row r="340" spans="1:7">
      <c r="A340" s="5" t="s">
        <v>424</v>
      </c>
      <c r="B340" s="5">
        <v>58</v>
      </c>
      <c r="C340" s="5">
        <v>63</v>
      </c>
      <c r="D340" s="5">
        <v>132</v>
      </c>
      <c r="E340" s="5">
        <v>137</v>
      </c>
      <c r="F340" s="5" t="s">
        <v>426</v>
      </c>
      <c r="G340" s="5">
        <f t="shared" si="5"/>
        <v>6</v>
      </c>
    </row>
    <row r="341" spans="1:7">
      <c r="A341" s="5" t="s">
        <v>424</v>
      </c>
      <c r="B341" s="5">
        <v>113</v>
      </c>
      <c r="C341" s="5">
        <v>118</v>
      </c>
      <c r="D341" s="5">
        <v>76</v>
      </c>
      <c r="E341" s="5">
        <v>81</v>
      </c>
      <c r="F341" s="5" t="s">
        <v>427</v>
      </c>
      <c r="G341" s="5">
        <f t="shared" si="5"/>
        <v>6</v>
      </c>
    </row>
    <row r="342" spans="1:7">
      <c r="A342" s="5" t="s">
        <v>428</v>
      </c>
      <c r="B342" s="5">
        <v>6</v>
      </c>
      <c r="C342" s="5">
        <v>13</v>
      </c>
      <c r="D342" s="5">
        <v>52</v>
      </c>
      <c r="E342" s="5">
        <v>59</v>
      </c>
      <c r="F342" s="5" t="s">
        <v>429</v>
      </c>
      <c r="G342" s="5">
        <f t="shared" si="5"/>
        <v>8</v>
      </c>
    </row>
    <row r="343" spans="1:7">
      <c r="A343" s="5" t="s">
        <v>428</v>
      </c>
      <c r="B343" s="5">
        <v>22</v>
      </c>
      <c r="C343" s="5">
        <v>27</v>
      </c>
      <c r="D343" s="5">
        <v>8</v>
      </c>
      <c r="E343" s="5">
        <v>13</v>
      </c>
      <c r="F343" s="5" t="s">
        <v>430</v>
      </c>
      <c r="G343" s="5">
        <f t="shared" si="5"/>
        <v>6</v>
      </c>
    </row>
    <row r="344" spans="1:7">
      <c r="A344" s="5" t="s">
        <v>428</v>
      </c>
      <c r="B344" s="5">
        <v>43</v>
      </c>
      <c r="C344" s="5">
        <v>48</v>
      </c>
      <c r="D344" s="5">
        <v>96</v>
      </c>
      <c r="E344" s="5">
        <v>101</v>
      </c>
      <c r="F344" s="5" t="s">
        <v>431</v>
      </c>
      <c r="G344" s="5">
        <f t="shared" si="5"/>
        <v>6</v>
      </c>
    </row>
    <row r="345" spans="1:7">
      <c r="A345" s="5" t="s">
        <v>432</v>
      </c>
      <c r="B345" s="5">
        <v>10</v>
      </c>
      <c r="C345" s="5">
        <v>15</v>
      </c>
      <c r="D345" s="5">
        <v>66</v>
      </c>
      <c r="E345" s="5">
        <v>71</v>
      </c>
      <c r="F345" s="5" t="s">
        <v>433</v>
      </c>
      <c r="G345" s="5">
        <f t="shared" si="5"/>
        <v>6</v>
      </c>
    </row>
    <row r="346" spans="1:7">
      <c r="A346" s="5" t="s">
        <v>432</v>
      </c>
      <c r="B346" s="5">
        <v>24</v>
      </c>
      <c r="C346" s="5">
        <v>34</v>
      </c>
      <c r="D346" s="5">
        <v>30</v>
      </c>
      <c r="E346" s="5">
        <v>40</v>
      </c>
      <c r="F346" s="5" t="s">
        <v>434</v>
      </c>
      <c r="G346" s="5">
        <f t="shared" si="5"/>
        <v>11</v>
      </c>
    </row>
    <row r="347" spans="1:7">
      <c r="A347" s="5" t="s">
        <v>432</v>
      </c>
      <c r="B347" s="5">
        <v>43</v>
      </c>
      <c r="C347" s="5">
        <v>48</v>
      </c>
      <c r="D347" s="5">
        <v>133</v>
      </c>
      <c r="E347" s="5">
        <v>138</v>
      </c>
      <c r="F347" s="5" t="s">
        <v>435</v>
      </c>
      <c r="G347" s="5">
        <f t="shared" si="5"/>
        <v>6</v>
      </c>
    </row>
    <row r="348" spans="1:7">
      <c r="A348" s="5" t="s">
        <v>432</v>
      </c>
      <c r="B348" s="5">
        <v>109</v>
      </c>
      <c r="C348" s="5">
        <v>114</v>
      </c>
      <c r="D348" s="5">
        <v>58</v>
      </c>
      <c r="E348" s="5">
        <v>63</v>
      </c>
      <c r="F348" s="5" t="s">
        <v>436</v>
      </c>
      <c r="G348" s="5">
        <f t="shared" si="5"/>
        <v>6</v>
      </c>
    </row>
    <row r="349" spans="1:7">
      <c r="A349" s="5" t="s">
        <v>437</v>
      </c>
      <c r="B349" s="5">
        <v>85</v>
      </c>
      <c r="C349" s="5">
        <v>91</v>
      </c>
      <c r="D349" s="5">
        <v>50</v>
      </c>
      <c r="E349" s="5">
        <v>56</v>
      </c>
      <c r="F349" s="5" t="s">
        <v>438</v>
      </c>
      <c r="G349" s="5">
        <f t="shared" si="5"/>
        <v>7</v>
      </c>
    </row>
    <row r="350" spans="1:7">
      <c r="A350" s="5" t="s">
        <v>437</v>
      </c>
      <c r="B350" s="5">
        <v>109</v>
      </c>
      <c r="C350" s="5">
        <v>114</v>
      </c>
      <c r="D350" s="5">
        <v>2</v>
      </c>
      <c r="E350" s="5">
        <v>7</v>
      </c>
      <c r="F350" s="5" t="s">
        <v>439</v>
      </c>
      <c r="G350" s="5">
        <f t="shared" si="5"/>
        <v>6</v>
      </c>
    </row>
    <row r="351" spans="1:7">
      <c r="A351" s="5" t="s">
        <v>437</v>
      </c>
      <c r="B351" s="5">
        <v>123</v>
      </c>
      <c r="C351" s="5">
        <v>128</v>
      </c>
      <c r="D351" s="5">
        <v>34</v>
      </c>
      <c r="E351" s="5">
        <v>39</v>
      </c>
      <c r="F351" s="5" t="s">
        <v>440</v>
      </c>
      <c r="G351" s="5">
        <f t="shared" si="5"/>
        <v>6</v>
      </c>
    </row>
    <row r="352" spans="1:7">
      <c r="A352" s="5" t="s">
        <v>441</v>
      </c>
      <c r="B352" s="5">
        <v>27</v>
      </c>
      <c r="C352" s="5">
        <v>32</v>
      </c>
      <c r="D352" s="5">
        <v>92</v>
      </c>
      <c r="E352" s="5">
        <v>97</v>
      </c>
      <c r="F352" s="5" t="s">
        <v>442</v>
      </c>
      <c r="G352" s="5">
        <f t="shared" si="5"/>
        <v>6</v>
      </c>
    </row>
    <row r="353" spans="1:7">
      <c r="A353" s="5" t="s">
        <v>441</v>
      </c>
      <c r="B353" s="5">
        <v>69</v>
      </c>
      <c r="C353" s="5">
        <v>74</v>
      </c>
      <c r="D353" s="5">
        <v>26</v>
      </c>
      <c r="E353" s="5">
        <v>31</v>
      </c>
      <c r="F353" s="5" t="s">
        <v>443</v>
      </c>
      <c r="G353" s="5">
        <f t="shared" si="5"/>
        <v>6</v>
      </c>
    </row>
    <row r="354" spans="1:7">
      <c r="A354" s="5" t="s">
        <v>444</v>
      </c>
      <c r="B354" s="5">
        <v>28</v>
      </c>
      <c r="C354" s="5">
        <v>34</v>
      </c>
      <c r="D354" s="5">
        <v>82</v>
      </c>
      <c r="E354" s="5">
        <v>88</v>
      </c>
      <c r="F354" s="5" t="s">
        <v>445</v>
      </c>
      <c r="G354" s="5">
        <f t="shared" si="5"/>
        <v>7</v>
      </c>
    </row>
    <row r="355" spans="1:7">
      <c r="A355" s="5" t="s">
        <v>444</v>
      </c>
      <c r="B355" s="5">
        <v>59</v>
      </c>
      <c r="C355" s="5">
        <v>64</v>
      </c>
      <c r="D355" s="5">
        <v>113</v>
      </c>
      <c r="E355" s="5">
        <v>118</v>
      </c>
      <c r="F355" s="5" t="s">
        <v>446</v>
      </c>
      <c r="G355" s="5">
        <f t="shared" si="5"/>
        <v>6</v>
      </c>
    </row>
    <row r="356" spans="1:7">
      <c r="A356" s="5" t="s">
        <v>444</v>
      </c>
      <c r="B356" s="5">
        <v>95</v>
      </c>
      <c r="C356" s="5">
        <v>100</v>
      </c>
      <c r="D356" s="5">
        <v>97</v>
      </c>
      <c r="E356" s="5">
        <v>102</v>
      </c>
      <c r="F356" s="5" t="s">
        <v>447</v>
      </c>
      <c r="G356" s="5">
        <f t="shared" si="5"/>
        <v>6</v>
      </c>
    </row>
    <row r="357" spans="1:7">
      <c r="A357" s="5" t="s">
        <v>448</v>
      </c>
      <c r="B357" s="5">
        <v>10</v>
      </c>
      <c r="C357" s="5">
        <v>18</v>
      </c>
      <c r="D357" s="5">
        <v>36</v>
      </c>
      <c r="E357" s="5">
        <v>44</v>
      </c>
      <c r="F357" s="5" t="s">
        <v>449</v>
      </c>
      <c r="G357" s="5">
        <f t="shared" si="5"/>
        <v>9</v>
      </c>
    </row>
    <row r="358" spans="1:7">
      <c r="A358" s="5" t="s">
        <v>448</v>
      </c>
      <c r="B358" s="5">
        <v>25</v>
      </c>
      <c r="C358" s="5">
        <v>31</v>
      </c>
      <c r="D358" s="5">
        <v>7</v>
      </c>
      <c r="E358" s="5">
        <v>13</v>
      </c>
      <c r="F358" s="5" t="s">
        <v>280</v>
      </c>
      <c r="G358" s="5">
        <f t="shared" si="5"/>
        <v>7</v>
      </c>
    </row>
    <row r="359" spans="1:7">
      <c r="A359" s="5" t="s">
        <v>448</v>
      </c>
      <c r="B359" s="5">
        <v>58</v>
      </c>
      <c r="C359" s="5">
        <v>64</v>
      </c>
      <c r="D359" s="5">
        <v>109</v>
      </c>
      <c r="E359" s="5">
        <v>115</v>
      </c>
      <c r="F359" s="5" t="s">
        <v>450</v>
      </c>
      <c r="G359" s="5">
        <f t="shared" si="5"/>
        <v>7</v>
      </c>
    </row>
    <row r="360" spans="1:7">
      <c r="A360" s="5" t="s">
        <v>448</v>
      </c>
      <c r="B360" s="5">
        <v>105</v>
      </c>
      <c r="C360" s="5">
        <v>111</v>
      </c>
      <c r="D360" s="5">
        <v>57</v>
      </c>
      <c r="E360" s="5">
        <v>63</v>
      </c>
      <c r="F360" s="5" t="s">
        <v>451</v>
      </c>
      <c r="G360" s="5">
        <f t="shared" si="5"/>
        <v>7</v>
      </c>
    </row>
    <row r="361" spans="1:7">
      <c r="A361" s="5" t="s">
        <v>448</v>
      </c>
      <c r="B361" s="5">
        <v>121</v>
      </c>
      <c r="C361" s="5">
        <v>126</v>
      </c>
      <c r="D361" s="5">
        <v>144</v>
      </c>
      <c r="E361" s="5">
        <v>149</v>
      </c>
      <c r="F361" s="5" t="s">
        <v>452</v>
      </c>
      <c r="G361" s="5">
        <f t="shared" si="5"/>
        <v>6</v>
      </c>
    </row>
    <row r="362" spans="1:7">
      <c r="A362" s="5" t="s">
        <v>453</v>
      </c>
      <c r="B362" s="5">
        <v>4</v>
      </c>
      <c r="C362" s="5">
        <v>9</v>
      </c>
      <c r="D362" s="5">
        <v>3</v>
      </c>
      <c r="E362" s="5">
        <v>8</v>
      </c>
      <c r="F362" s="5" t="s">
        <v>454</v>
      </c>
      <c r="G362" s="5">
        <f t="shared" si="5"/>
        <v>6</v>
      </c>
    </row>
    <row r="363" spans="1:7">
      <c r="A363" s="5" t="s">
        <v>453</v>
      </c>
      <c r="B363" s="5">
        <v>35</v>
      </c>
      <c r="C363" s="5">
        <v>40</v>
      </c>
      <c r="D363" s="5">
        <v>140</v>
      </c>
      <c r="E363" s="5">
        <v>145</v>
      </c>
      <c r="F363" s="5" t="s">
        <v>455</v>
      </c>
      <c r="G363" s="5">
        <f t="shared" si="5"/>
        <v>6</v>
      </c>
    </row>
    <row r="364" spans="1:7">
      <c r="A364" s="5" t="s">
        <v>453</v>
      </c>
      <c r="B364" s="5">
        <v>66</v>
      </c>
      <c r="C364" s="5">
        <v>71</v>
      </c>
      <c r="D364" s="5">
        <v>45</v>
      </c>
      <c r="E364" s="5">
        <v>50</v>
      </c>
      <c r="F364" s="5" t="s">
        <v>456</v>
      </c>
      <c r="G364" s="5">
        <f t="shared" si="5"/>
        <v>6</v>
      </c>
    </row>
    <row r="365" spans="1:7">
      <c r="A365" s="5" t="s">
        <v>453</v>
      </c>
      <c r="B365" s="5">
        <v>86</v>
      </c>
      <c r="C365" s="5">
        <v>91</v>
      </c>
      <c r="D365" s="5">
        <v>39</v>
      </c>
      <c r="E365" s="5">
        <v>44</v>
      </c>
      <c r="F365" s="5" t="s">
        <v>457</v>
      </c>
      <c r="G365" s="5">
        <f t="shared" si="5"/>
        <v>6</v>
      </c>
    </row>
    <row r="366" spans="1:7">
      <c r="A366" s="5" t="s">
        <v>453</v>
      </c>
      <c r="B366" s="5">
        <v>102</v>
      </c>
      <c r="C366" s="5">
        <v>107</v>
      </c>
      <c r="D366" s="5">
        <v>78</v>
      </c>
      <c r="E366" s="5">
        <v>83</v>
      </c>
      <c r="F366" s="5" t="s">
        <v>458</v>
      </c>
      <c r="G366" s="5">
        <f t="shared" si="5"/>
        <v>6</v>
      </c>
    </row>
    <row r="367" spans="1:7">
      <c r="A367" s="5" t="s">
        <v>459</v>
      </c>
      <c r="B367" s="5">
        <v>8</v>
      </c>
      <c r="C367" s="5">
        <v>13</v>
      </c>
      <c r="D367" s="5">
        <v>95</v>
      </c>
      <c r="E367" s="5">
        <v>100</v>
      </c>
      <c r="F367" s="5" t="s">
        <v>460</v>
      </c>
      <c r="G367" s="5">
        <f t="shared" si="5"/>
        <v>6</v>
      </c>
    </row>
    <row r="368" spans="1:7">
      <c r="A368" s="5" t="s">
        <v>459</v>
      </c>
      <c r="B368" s="5">
        <v>37</v>
      </c>
      <c r="C368" s="5">
        <v>42</v>
      </c>
      <c r="D368" s="5">
        <v>128</v>
      </c>
      <c r="E368" s="5">
        <v>133</v>
      </c>
      <c r="F368" s="5" t="s">
        <v>461</v>
      </c>
      <c r="G368" s="5">
        <f t="shared" si="5"/>
        <v>6</v>
      </c>
    </row>
    <row r="369" spans="1:7">
      <c r="A369" s="5" t="s">
        <v>459</v>
      </c>
      <c r="B369" s="5">
        <v>78</v>
      </c>
      <c r="C369" s="5">
        <v>83</v>
      </c>
      <c r="D369" s="5">
        <v>78</v>
      </c>
      <c r="E369" s="5">
        <v>83</v>
      </c>
      <c r="F369" s="5" t="s">
        <v>462</v>
      </c>
      <c r="G369" s="5">
        <f t="shared" si="5"/>
        <v>6</v>
      </c>
    </row>
    <row r="370" spans="1:7">
      <c r="A370" s="5" t="s">
        <v>463</v>
      </c>
      <c r="B370" s="5">
        <v>1</v>
      </c>
      <c r="C370" s="5">
        <v>8</v>
      </c>
      <c r="D370" s="5">
        <v>85</v>
      </c>
      <c r="E370" s="5">
        <v>92</v>
      </c>
      <c r="F370" s="5" t="s">
        <v>464</v>
      </c>
      <c r="G370" s="5">
        <f t="shared" si="5"/>
        <v>8</v>
      </c>
    </row>
    <row r="371" spans="1:7">
      <c r="A371" s="5" t="s">
        <v>463</v>
      </c>
      <c r="B371" s="5">
        <v>10</v>
      </c>
      <c r="C371" s="5">
        <v>16</v>
      </c>
      <c r="D371" s="5">
        <v>37</v>
      </c>
      <c r="E371" s="5">
        <v>43</v>
      </c>
      <c r="F371" s="5" t="s">
        <v>465</v>
      </c>
      <c r="G371" s="5">
        <f t="shared" si="5"/>
        <v>7</v>
      </c>
    </row>
    <row r="372" spans="1:7">
      <c r="A372" s="5" t="s">
        <v>463</v>
      </c>
      <c r="B372" s="5">
        <v>36</v>
      </c>
      <c r="C372" s="5">
        <v>42</v>
      </c>
      <c r="D372" s="5">
        <v>28</v>
      </c>
      <c r="E372" s="5">
        <v>34</v>
      </c>
      <c r="F372" s="5" t="s">
        <v>466</v>
      </c>
      <c r="G372" s="5">
        <f t="shared" si="5"/>
        <v>7</v>
      </c>
    </row>
    <row r="373" spans="1:7">
      <c r="A373" s="5" t="s">
        <v>463</v>
      </c>
      <c r="B373" s="5">
        <v>63</v>
      </c>
      <c r="C373" s="5">
        <v>68</v>
      </c>
      <c r="D373" s="5">
        <v>117</v>
      </c>
      <c r="E373" s="5">
        <v>122</v>
      </c>
      <c r="F373" s="5" t="s">
        <v>467</v>
      </c>
      <c r="G373" s="5">
        <f t="shared" si="5"/>
        <v>6</v>
      </c>
    </row>
    <row r="374" spans="1:7">
      <c r="A374" s="5" t="s">
        <v>463</v>
      </c>
      <c r="B374" s="5">
        <v>79</v>
      </c>
      <c r="C374" s="5">
        <v>86</v>
      </c>
      <c r="D374" s="5">
        <v>16</v>
      </c>
      <c r="E374" s="5">
        <v>23</v>
      </c>
      <c r="F374" s="5" t="s">
        <v>468</v>
      </c>
      <c r="G374" s="5">
        <f t="shared" si="5"/>
        <v>8</v>
      </c>
    </row>
    <row r="375" spans="1:7">
      <c r="A375" s="5" t="s">
        <v>469</v>
      </c>
      <c r="B375" s="5">
        <v>4</v>
      </c>
      <c r="C375" s="5">
        <v>9</v>
      </c>
      <c r="D375" s="5">
        <v>81</v>
      </c>
      <c r="E375" s="5">
        <v>86</v>
      </c>
      <c r="F375" s="5" t="s">
        <v>470</v>
      </c>
      <c r="G375" s="5">
        <f t="shared" si="5"/>
        <v>6</v>
      </c>
    </row>
    <row r="376" spans="1:7">
      <c r="A376" s="5" t="s">
        <v>469</v>
      </c>
      <c r="B376" s="5">
        <v>26</v>
      </c>
      <c r="C376" s="5">
        <v>31</v>
      </c>
      <c r="D376" s="5">
        <v>88</v>
      </c>
      <c r="E376" s="5">
        <v>93</v>
      </c>
      <c r="F376" s="5" t="s">
        <v>340</v>
      </c>
      <c r="G376" s="5">
        <f t="shared" si="5"/>
        <v>6</v>
      </c>
    </row>
    <row r="377" spans="1:7">
      <c r="A377" s="5" t="s">
        <v>469</v>
      </c>
      <c r="B377" s="5">
        <v>64</v>
      </c>
      <c r="C377" s="5">
        <v>69</v>
      </c>
      <c r="D377" s="5">
        <v>63</v>
      </c>
      <c r="E377" s="5">
        <v>68</v>
      </c>
      <c r="F377" s="5" t="s">
        <v>471</v>
      </c>
      <c r="G377" s="5">
        <f t="shared" si="5"/>
        <v>6</v>
      </c>
    </row>
    <row r="378" spans="1:7">
      <c r="A378" s="5" t="s">
        <v>469</v>
      </c>
      <c r="B378" s="5">
        <v>102</v>
      </c>
      <c r="C378" s="5">
        <v>109</v>
      </c>
      <c r="D378" s="5">
        <v>71</v>
      </c>
      <c r="E378" s="5">
        <v>78</v>
      </c>
      <c r="F378" s="5" t="s">
        <v>472</v>
      </c>
      <c r="G378" s="5">
        <f t="shared" si="5"/>
        <v>8</v>
      </c>
    </row>
    <row r="379" spans="1:7">
      <c r="A379" s="5" t="s">
        <v>469</v>
      </c>
      <c r="B379" s="5">
        <v>129</v>
      </c>
      <c r="C379" s="5">
        <v>134</v>
      </c>
      <c r="D379" s="5">
        <v>57</v>
      </c>
      <c r="E379" s="5">
        <v>62</v>
      </c>
      <c r="F379" s="5" t="s">
        <v>473</v>
      </c>
      <c r="G379" s="5">
        <f t="shared" si="5"/>
        <v>6</v>
      </c>
    </row>
    <row r="380" spans="1:7">
      <c r="A380" s="5" t="s">
        <v>469</v>
      </c>
      <c r="B380" s="5">
        <v>139</v>
      </c>
      <c r="C380" s="5">
        <v>144</v>
      </c>
      <c r="D380" s="5">
        <v>107</v>
      </c>
      <c r="E380" s="5">
        <v>112</v>
      </c>
      <c r="F380" s="5" t="s">
        <v>474</v>
      </c>
      <c r="G380" s="5">
        <f t="shared" si="5"/>
        <v>6</v>
      </c>
    </row>
  </sheetData>
  <autoFilter xmlns:etc="http://www.wps.cn/officeDocument/2017/etCustomData" ref="G1:G380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98"/>
  <sheetViews>
    <sheetView tabSelected="1" workbookViewId="0">
      <selection activeCell="A1" sqref="A1"/>
    </sheetView>
  </sheetViews>
  <sheetFormatPr defaultColWidth="9.02654867256637" defaultRowHeight="13.85" outlineLevelCol="6"/>
  <cols>
    <col min="1" max="1" width="20.3893805309735" style="1" customWidth="1"/>
    <col min="2" max="5" width="9.02654867256637" style="1"/>
    <col min="6" max="6" width="15.2743362831858" style="1" customWidth="1"/>
    <col min="7" max="7" width="9.02654867256637" style="2"/>
    <col min="8" max="16384" width="9.02654867256637" style="1"/>
  </cols>
  <sheetData>
    <row r="1" spans="1:7">
      <c r="A1" s="3" t="s">
        <v>475</v>
      </c>
      <c r="B1" s="4"/>
      <c r="C1" s="4"/>
      <c r="D1" s="4"/>
      <c r="G1" s="5"/>
    </row>
    <row r="2" ht="13.5" spans="1:7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6" t="s">
        <v>7</v>
      </c>
    </row>
    <row r="3" spans="1:7">
      <c r="A3" s="5" t="s">
        <v>476</v>
      </c>
      <c r="B3" s="5">
        <v>4</v>
      </c>
      <c r="C3" s="5">
        <v>9</v>
      </c>
      <c r="D3" s="5">
        <v>16</v>
      </c>
      <c r="E3" s="5">
        <v>21</v>
      </c>
      <c r="F3" s="8" t="s">
        <v>477</v>
      </c>
      <c r="G3" s="5">
        <f>C3-B3+1</f>
        <v>6</v>
      </c>
    </row>
    <row r="4" spans="1:7">
      <c r="A4" s="5" t="s">
        <v>476</v>
      </c>
      <c r="B4" s="5">
        <v>17</v>
      </c>
      <c r="C4" s="5">
        <v>24</v>
      </c>
      <c r="D4" s="5">
        <v>52</v>
      </c>
      <c r="E4" s="5">
        <v>59</v>
      </c>
      <c r="F4" s="8" t="s">
        <v>478</v>
      </c>
      <c r="G4" s="5">
        <f t="shared" ref="G4:G67" si="0">C4-B4+1</f>
        <v>8</v>
      </c>
    </row>
    <row r="5" spans="1:7">
      <c r="A5" s="5" t="s">
        <v>476</v>
      </c>
      <c r="B5" s="5">
        <v>26</v>
      </c>
      <c r="C5" s="5">
        <v>31</v>
      </c>
      <c r="D5" s="5">
        <v>84</v>
      </c>
      <c r="E5" s="5">
        <v>89</v>
      </c>
      <c r="F5" s="8" t="s">
        <v>479</v>
      </c>
      <c r="G5" s="5">
        <f t="shared" si="0"/>
        <v>6</v>
      </c>
    </row>
    <row r="6" spans="1:7">
      <c r="A6" s="5" t="s">
        <v>480</v>
      </c>
      <c r="B6" s="5">
        <v>59</v>
      </c>
      <c r="C6" s="5">
        <v>64</v>
      </c>
      <c r="D6" s="5">
        <v>122</v>
      </c>
      <c r="E6" s="5">
        <v>127</v>
      </c>
      <c r="F6" s="8" t="s">
        <v>481</v>
      </c>
      <c r="G6" s="5">
        <f t="shared" si="0"/>
        <v>6</v>
      </c>
    </row>
    <row r="7" spans="1:7">
      <c r="A7" s="5" t="s">
        <v>480</v>
      </c>
      <c r="B7" s="5">
        <v>92</v>
      </c>
      <c r="C7" s="5">
        <v>98</v>
      </c>
      <c r="D7" s="5">
        <v>73</v>
      </c>
      <c r="E7" s="5">
        <v>79</v>
      </c>
      <c r="F7" s="8" t="s">
        <v>482</v>
      </c>
      <c r="G7" s="5">
        <f t="shared" si="0"/>
        <v>7</v>
      </c>
    </row>
    <row r="8" spans="1:7">
      <c r="A8" s="5" t="s">
        <v>480</v>
      </c>
      <c r="B8" s="5">
        <v>140</v>
      </c>
      <c r="C8" s="5">
        <v>145</v>
      </c>
      <c r="D8" s="5">
        <v>15</v>
      </c>
      <c r="E8" s="5">
        <v>20</v>
      </c>
      <c r="F8" s="8" t="s">
        <v>483</v>
      </c>
      <c r="G8" s="5">
        <f t="shared" si="0"/>
        <v>6</v>
      </c>
    </row>
    <row r="9" spans="1:7">
      <c r="A9" s="5" t="s">
        <v>484</v>
      </c>
      <c r="B9" s="5">
        <v>10</v>
      </c>
      <c r="C9" s="5">
        <v>16</v>
      </c>
      <c r="D9" s="5">
        <v>137</v>
      </c>
      <c r="E9" s="5">
        <v>143</v>
      </c>
      <c r="F9" s="8" t="s">
        <v>485</v>
      </c>
      <c r="G9" s="5">
        <f t="shared" si="0"/>
        <v>7</v>
      </c>
    </row>
    <row r="10" spans="1:7">
      <c r="A10" s="5" t="s">
        <v>484</v>
      </c>
      <c r="B10" s="5">
        <v>123</v>
      </c>
      <c r="C10" s="5">
        <v>129</v>
      </c>
      <c r="D10" s="5">
        <v>96</v>
      </c>
      <c r="E10" s="5">
        <v>102</v>
      </c>
      <c r="F10" s="8" t="s">
        <v>486</v>
      </c>
      <c r="G10" s="5">
        <f t="shared" si="0"/>
        <v>7</v>
      </c>
    </row>
    <row r="11" spans="1:7">
      <c r="A11" s="5" t="s">
        <v>484</v>
      </c>
      <c r="B11" s="5">
        <v>142</v>
      </c>
      <c r="C11" s="5">
        <v>147</v>
      </c>
      <c r="D11" s="5">
        <v>118</v>
      </c>
      <c r="E11" s="5">
        <v>123</v>
      </c>
      <c r="F11" s="8" t="s">
        <v>487</v>
      </c>
      <c r="G11" s="5">
        <f t="shared" si="0"/>
        <v>6</v>
      </c>
    </row>
    <row r="12" spans="1:7">
      <c r="A12" s="5" t="s">
        <v>488</v>
      </c>
      <c r="B12" s="5">
        <v>3</v>
      </c>
      <c r="C12" s="5">
        <v>8</v>
      </c>
      <c r="D12" s="5">
        <v>144</v>
      </c>
      <c r="E12" s="5">
        <v>149</v>
      </c>
      <c r="F12" s="8" t="s">
        <v>489</v>
      </c>
      <c r="G12" s="5">
        <f t="shared" si="0"/>
        <v>6</v>
      </c>
    </row>
    <row r="13" spans="1:7">
      <c r="A13" s="5" t="s">
        <v>488</v>
      </c>
      <c r="B13" s="5">
        <v>68</v>
      </c>
      <c r="C13" s="5">
        <v>73</v>
      </c>
      <c r="D13" s="5">
        <v>3</v>
      </c>
      <c r="E13" s="5">
        <v>8</v>
      </c>
      <c r="F13" s="8" t="s">
        <v>279</v>
      </c>
      <c r="G13" s="5">
        <f t="shared" si="0"/>
        <v>6</v>
      </c>
    </row>
    <row r="14" spans="1:7">
      <c r="A14" s="5" t="s">
        <v>488</v>
      </c>
      <c r="B14" s="5">
        <v>76</v>
      </c>
      <c r="C14" s="5">
        <v>83</v>
      </c>
      <c r="D14" s="5">
        <v>44</v>
      </c>
      <c r="E14" s="5">
        <v>51</v>
      </c>
      <c r="F14" s="8" t="s">
        <v>490</v>
      </c>
      <c r="G14" s="5">
        <f t="shared" si="0"/>
        <v>8</v>
      </c>
    </row>
    <row r="15" spans="1:7">
      <c r="A15" s="5" t="s">
        <v>488</v>
      </c>
      <c r="B15" s="5">
        <v>101</v>
      </c>
      <c r="C15" s="5">
        <v>107</v>
      </c>
      <c r="D15" s="5">
        <v>30</v>
      </c>
      <c r="E15" s="5">
        <v>36</v>
      </c>
      <c r="F15" s="8" t="s">
        <v>491</v>
      </c>
      <c r="G15" s="5">
        <f t="shared" si="0"/>
        <v>7</v>
      </c>
    </row>
    <row r="16" spans="1:7">
      <c r="A16" s="5" t="s">
        <v>488</v>
      </c>
      <c r="B16" s="5">
        <v>134</v>
      </c>
      <c r="C16" s="5">
        <v>140</v>
      </c>
      <c r="D16" s="5">
        <v>15</v>
      </c>
      <c r="E16" s="5">
        <v>21</v>
      </c>
      <c r="F16" s="8" t="s">
        <v>492</v>
      </c>
      <c r="G16" s="5">
        <f t="shared" si="0"/>
        <v>7</v>
      </c>
    </row>
    <row r="17" spans="1:7">
      <c r="A17" s="5" t="s">
        <v>493</v>
      </c>
      <c r="B17" s="5">
        <v>14</v>
      </c>
      <c r="C17" s="5">
        <v>21</v>
      </c>
      <c r="D17" s="5">
        <v>84</v>
      </c>
      <c r="E17" s="5">
        <v>91</v>
      </c>
      <c r="F17" s="8" t="s">
        <v>494</v>
      </c>
      <c r="G17" s="5">
        <f t="shared" si="0"/>
        <v>8</v>
      </c>
    </row>
    <row r="18" spans="1:7">
      <c r="A18" s="5" t="s">
        <v>495</v>
      </c>
      <c r="B18" s="5">
        <v>15</v>
      </c>
      <c r="C18" s="5">
        <v>20</v>
      </c>
      <c r="D18" s="5">
        <v>108</v>
      </c>
      <c r="E18" s="5">
        <v>113</v>
      </c>
      <c r="F18" s="8" t="s">
        <v>496</v>
      </c>
      <c r="G18" s="5">
        <f t="shared" si="0"/>
        <v>6</v>
      </c>
    </row>
    <row r="19" spans="1:7">
      <c r="A19" s="5" t="s">
        <v>495</v>
      </c>
      <c r="B19" s="5">
        <v>48</v>
      </c>
      <c r="C19" s="5">
        <v>53</v>
      </c>
      <c r="D19" s="5">
        <v>131</v>
      </c>
      <c r="E19" s="5">
        <v>136</v>
      </c>
      <c r="F19" s="8" t="s">
        <v>497</v>
      </c>
      <c r="G19" s="5">
        <f t="shared" si="0"/>
        <v>6</v>
      </c>
    </row>
    <row r="20" spans="1:7">
      <c r="A20" s="5" t="s">
        <v>495</v>
      </c>
      <c r="B20" s="5">
        <v>67</v>
      </c>
      <c r="C20" s="5">
        <v>73</v>
      </c>
      <c r="D20" s="5">
        <v>58</v>
      </c>
      <c r="E20" s="5">
        <v>64</v>
      </c>
      <c r="F20" s="8" t="s">
        <v>498</v>
      </c>
      <c r="G20" s="5">
        <f t="shared" si="0"/>
        <v>7</v>
      </c>
    </row>
    <row r="21" spans="1:7">
      <c r="A21" s="5" t="s">
        <v>495</v>
      </c>
      <c r="B21" s="5">
        <v>102</v>
      </c>
      <c r="C21" s="5">
        <v>108</v>
      </c>
      <c r="D21" s="5">
        <v>93</v>
      </c>
      <c r="E21" s="5">
        <v>99</v>
      </c>
      <c r="F21" s="8" t="s">
        <v>499</v>
      </c>
      <c r="G21" s="5">
        <f t="shared" si="0"/>
        <v>7</v>
      </c>
    </row>
    <row r="22" spans="1:7">
      <c r="A22" s="5" t="s">
        <v>500</v>
      </c>
      <c r="B22" s="5">
        <v>18</v>
      </c>
      <c r="C22" s="5">
        <v>23</v>
      </c>
      <c r="D22" s="5">
        <v>10</v>
      </c>
      <c r="E22" s="5">
        <v>15</v>
      </c>
      <c r="F22" s="8" t="s">
        <v>501</v>
      </c>
      <c r="G22" s="5">
        <f t="shared" si="0"/>
        <v>6</v>
      </c>
    </row>
    <row r="23" spans="1:7">
      <c r="A23" s="5" t="s">
        <v>500</v>
      </c>
      <c r="B23" s="5">
        <v>30</v>
      </c>
      <c r="C23" s="5">
        <v>35</v>
      </c>
      <c r="D23" s="5">
        <v>116</v>
      </c>
      <c r="E23" s="5">
        <v>121</v>
      </c>
      <c r="F23" s="8" t="s">
        <v>502</v>
      </c>
      <c r="G23" s="5">
        <f t="shared" si="0"/>
        <v>6</v>
      </c>
    </row>
    <row r="24" spans="1:7">
      <c r="A24" s="5" t="s">
        <v>500</v>
      </c>
      <c r="B24" s="5">
        <v>117</v>
      </c>
      <c r="C24" s="5">
        <v>122</v>
      </c>
      <c r="D24" s="5">
        <v>69</v>
      </c>
      <c r="E24" s="5">
        <v>74</v>
      </c>
      <c r="F24" s="8" t="s">
        <v>503</v>
      </c>
      <c r="G24" s="5">
        <f t="shared" si="0"/>
        <v>6</v>
      </c>
    </row>
    <row r="25" spans="1:7">
      <c r="A25" s="5" t="s">
        <v>500</v>
      </c>
      <c r="B25" s="5">
        <v>129</v>
      </c>
      <c r="C25" s="5">
        <v>134</v>
      </c>
      <c r="D25" s="5">
        <v>143</v>
      </c>
      <c r="E25" s="5">
        <v>148</v>
      </c>
      <c r="F25" s="8" t="s">
        <v>504</v>
      </c>
      <c r="G25" s="5">
        <f t="shared" si="0"/>
        <v>6</v>
      </c>
    </row>
    <row r="26" spans="1:7">
      <c r="A26" s="5" t="s">
        <v>505</v>
      </c>
      <c r="B26" s="5">
        <v>30</v>
      </c>
      <c r="C26" s="5">
        <v>36</v>
      </c>
      <c r="D26" s="5">
        <v>20</v>
      </c>
      <c r="E26" s="5">
        <v>26</v>
      </c>
      <c r="F26" s="8" t="s">
        <v>506</v>
      </c>
      <c r="G26" s="5">
        <f t="shared" si="0"/>
        <v>7</v>
      </c>
    </row>
    <row r="27" spans="1:7">
      <c r="A27" s="5" t="s">
        <v>505</v>
      </c>
      <c r="B27" s="5">
        <v>42</v>
      </c>
      <c r="C27" s="5">
        <v>47</v>
      </c>
      <c r="D27" s="5">
        <v>108</v>
      </c>
      <c r="E27" s="5">
        <v>113</v>
      </c>
      <c r="F27" s="8" t="s">
        <v>507</v>
      </c>
      <c r="G27" s="5">
        <f t="shared" si="0"/>
        <v>6</v>
      </c>
    </row>
    <row r="28" spans="1:7">
      <c r="A28" s="5" t="s">
        <v>505</v>
      </c>
      <c r="B28" s="5">
        <v>65</v>
      </c>
      <c r="C28" s="5">
        <v>70</v>
      </c>
      <c r="D28" s="5">
        <v>81</v>
      </c>
      <c r="E28" s="5">
        <v>86</v>
      </c>
      <c r="F28" s="8" t="s">
        <v>171</v>
      </c>
      <c r="G28" s="5">
        <f t="shared" si="0"/>
        <v>6</v>
      </c>
    </row>
    <row r="29" spans="1:7">
      <c r="A29" s="5" t="s">
        <v>505</v>
      </c>
      <c r="B29" s="5">
        <v>95</v>
      </c>
      <c r="C29" s="5">
        <v>103</v>
      </c>
      <c r="D29" s="5">
        <v>59</v>
      </c>
      <c r="E29" s="5">
        <v>67</v>
      </c>
      <c r="F29" s="8" t="s">
        <v>508</v>
      </c>
      <c r="G29" s="5">
        <f t="shared" si="0"/>
        <v>9</v>
      </c>
    </row>
    <row r="30" spans="1:7">
      <c r="A30" s="5" t="s">
        <v>505</v>
      </c>
      <c r="B30" s="5">
        <v>119</v>
      </c>
      <c r="C30" s="5">
        <v>124</v>
      </c>
      <c r="D30" s="5">
        <v>47</v>
      </c>
      <c r="E30" s="5">
        <v>52</v>
      </c>
      <c r="F30" s="8" t="s">
        <v>509</v>
      </c>
      <c r="G30" s="5">
        <f t="shared" si="0"/>
        <v>6</v>
      </c>
    </row>
    <row r="31" spans="1:7">
      <c r="A31" s="5" t="s">
        <v>510</v>
      </c>
      <c r="B31" s="5">
        <v>67</v>
      </c>
      <c r="C31" s="5">
        <v>73</v>
      </c>
      <c r="D31" s="5">
        <v>88</v>
      </c>
      <c r="E31" s="5">
        <v>94</v>
      </c>
      <c r="F31" s="8" t="s">
        <v>511</v>
      </c>
      <c r="G31" s="5">
        <f t="shared" si="0"/>
        <v>7</v>
      </c>
    </row>
    <row r="32" spans="1:7">
      <c r="A32" s="5" t="s">
        <v>510</v>
      </c>
      <c r="B32" s="5">
        <v>119</v>
      </c>
      <c r="C32" s="5">
        <v>126</v>
      </c>
      <c r="D32" s="5">
        <v>44</v>
      </c>
      <c r="E32" s="5">
        <v>51</v>
      </c>
      <c r="F32" s="8" t="s">
        <v>512</v>
      </c>
      <c r="G32" s="5">
        <f t="shared" si="0"/>
        <v>8</v>
      </c>
    </row>
    <row r="33" spans="1:7">
      <c r="A33" s="5" t="s">
        <v>510</v>
      </c>
      <c r="B33" s="5">
        <v>127</v>
      </c>
      <c r="C33" s="5">
        <v>132</v>
      </c>
      <c r="D33" s="5">
        <v>103</v>
      </c>
      <c r="E33" s="5">
        <v>108</v>
      </c>
      <c r="F33" s="8" t="s">
        <v>250</v>
      </c>
      <c r="G33" s="5">
        <f t="shared" si="0"/>
        <v>6</v>
      </c>
    </row>
    <row r="34" spans="1:7">
      <c r="A34" s="5" t="s">
        <v>513</v>
      </c>
      <c r="B34" s="5">
        <v>30</v>
      </c>
      <c r="C34" s="5">
        <v>35</v>
      </c>
      <c r="D34" s="5">
        <v>14</v>
      </c>
      <c r="E34" s="5">
        <v>19</v>
      </c>
      <c r="F34" s="8" t="s">
        <v>442</v>
      </c>
      <c r="G34" s="5">
        <f t="shared" si="0"/>
        <v>6</v>
      </c>
    </row>
    <row r="35" spans="1:7">
      <c r="A35" s="5" t="s">
        <v>513</v>
      </c>
      <c r="B35" s="5">
        <v>69</v>
      </c>
      <c r="C35" s="5">
        <v>74</v>
      </c>
      <c r="D35" s="5">
        <v>129</v>
      </c>
      <c r="E35" s="5">
        <v>134</v>
      </c>
      <c r="F35" s="8" t="s">
        <v>514</v>
      </c>
      <c r="G35" s="5">
        <f t="shared" si="0"/>
        <v>6</v>
      </c>
    </row>
    <row r="36" spans="1:7">
      <c r="A36" s="5" t="s">
        <v>513</v>
      </c>
      <c r="B36" s="5">
        <v>134</v>
      </c>
      <c r="C36" s="5">
        <v>140</v>
      </c>
      <c r="D36" s="5">
        <v>61</v>
      </c>
      <c r="E36" s="5">
        <v>67</v>
      </c>
      <c r="F36" s="8" t="s">
        <v>515</v>
      </c>
      <c r="G36" s="5">
        <f t="shared" si="0"/>
        <v>7</v>
      </c>
    </row>
    <row r="37" spans="1:7">
      <c r="A37" s="5" t="s">
        <v>516</v>
      </c>
      <c r="B37" s="5">
        <v>8</v>
      </c>
      <c r="C37" s="5">
        <v>14</v>
      </c>
      <c r="D37" s="5">
        <v>19</v>
      </c>
      <c r="E37" s="5">
        <v>25</v>
      </c>
      <c r="F37" s="8" t="s">
        <v>325</v>
      </c>
      <c r="G37" s="5">
        <f t="shared" si="0"/>
        <v>7</v>
      </c>
    </row>
    <row r="38" spans="1:7">
      <c r="A38" s="5" t="s">
        <v>516</v>
      </c>
      <c r="B38" s="5">
        <v>30</v>
      </c>
      <c r="C38" s="5">
        <v>35</v>
      </c>
      <c r="D38" s="5">
        <v>44</v>
      </c>
      <c r="E38" s="5">
        <v>49</v>
      </c>
      <c r="F38" s="8" t="s">
        <v>517</v>
      </c>
      <c r="G38" s="5">
        <f t="shared" si="0"/>
        <v>6</v>
      </c>
    </row>
    <row r="39" spans="1:7">
      <c r="A39" s="5" t="s">
        <v>516</v>
      </c>
      <c r="B39" s="5">
        <v>45</v>
      </c>
      <c r="C39" s="5">
        <v>51</v>
      </c>
      <c r="D39" s="5">
        <v>57</v>
      </c>
      <c r="E39" s="5">
        <v>63</v>
      </c>
      <c r="F39" s="8" t="s">
        <v>518</v>
      </c>
      <c r="G39" s="5">
        <f t="shared" si="0"/>
        <v>7</v>
      </c>
    </row>
    <row r="40" spans="1:7">
      <c r="A40" s="5" t="s">
        <v>519</v>
      </c>
      <c r="B40" s="5">
        <v>6</v>
      </c>
      <c r="C40" s="5">
        <v>12</v>
      </c>
      <c r="D40" s="5">
        <v>93</v>
      </c>
      <c r="E40" s="5">
        <v>99</v>
      </c>
      <c r="F40" s="8" t="s">
        <v>520</v>
      </c>
      <c r="G40" s="5">
        <f t="shared" si="0"/>
        <v>7</v>
      </c>
    </row>
    <row r="41" spans="1:7">
      <c r="A41" s="5" t="s">
        <v>519</v>
      </c>
      <c r="B41" s="5">
        <v>116</v>
      </c>
      <c r="C41" s="5">
        <v>121</v>
      </c>
      <c r="D41" s="5">
        <v>81</v>
      </c>
      <c r="E41" s="5">
        <v>86</v>
      </c>
      <c r="F41" s="8" t="s">
        <v>521</v>
      </c>
      <c r="G41" s="5">
        <f t="shared" si="0"/>
        <v>6</v>
      </c>
    </row>
    <row r="42" spans="1:7">
      <c r="A42" s="5" t="s">
        <v>522</v>
      </c>
      <c r="B42" s="5">
        <v>18</v>
      </c>
      <c r="C42" s="5">
        <v>23</v>
      </c>
      <c r="D42" s="5">
        <v>130</v>
      </c>
      <c r="E42" s="5">
        <v>135</v>
      </c>
      <c r="F42" s="8" t="s">
        <v>523</v>
      </c>
      <c r="G42" s="5">
        <f t="shared" si="0"/>
        <v>6</v>
      </c>
    </row>
    <row r="43" spans="1:7">
      <c r="A43" s="5" t="s">
        <v>522</v>
      </c>
      <c r="B43" s="5">
        <v>25</v>
      </c>
      <c r="C43" s="5">
        <v>30</v>
      </c>
      <c r="D43" s="5">
        <v>62</v>
      </c>
      <c r="E43" s="5">
        <v>67</v>
      </c>
      <c r="F43" s="8" t="s">
        <v>524</v>
      </c>
      <c r="G43" s="5">
        <f t="shared" si="0"/>
        <v>6</v>
      </c>
    </row>
    <row r="44" spans="1:7">
      <c r="A44" s="5" t="s">
        <v>522</v>
      </c>
      <c r="B44" s="5">
        <v>121</v>
      </c>
      <c r="C44" s="5">
        <v>126</v>
      </c>
      <c r="D44" s="5">
        <v>21</v>
      </c>
      <c r="E44" s="5">
        <v>26</v>
      </c>
      <c r="F44" s="8" t="s">
        <v>525</v>
      </c>
      <c r="G44" s="5">
        <f t="shared" si="0"/>
        <v>6</v>
      </c>
    </row>
    <row r="45" spans="1:7">
      <c r="A45" s="5" t="s">
        <v>526</v>
      </c>
      <c r="B45" s="5">
        <v>43</v>
      </c>
      <c r="C45" s="5">
        <v>48</v>
      </c>
      <c r="D45" s="5">
        <v>111</v>
      </c>
      <c r="E45" s="5">
        <v>116</v>
      </c>
      <c r="F45" s="8" t="s">
        <v>527</v>
      </c>
      <c r="G45" s="5">
        <f t="shared" si="0"/>
        <v>6</v>
      </c>
    </row>
    <row r="46" spans="1:7">
      <c r="A46" s="5" t="s">
        <v>526</v>
      </c>
      <c r="B46" s="5">
        <v>51</v>
      </c>
      <c r="C46" s="5">
        <v>56</v>
      </c>
      <c r="D46" s="5">
        <v>11</v>
      </c>
      <c r="E46" s="5">
        <v>16</v>
      </c>
      <c r="F46" s="8" t="s">
        <v>528</v>
      </c>
      <c r="G46" s="5">
        <f t="shared" si="0"/>
        <v>6</v>
      </c>
    </row>
    <row r="47" spans="1:7">
      <c r="A47" s="5" t="s">
        <v>526</v>
      </c>
      <c r="B47" s="5">
        <v>119</v>
      </c>
      <c r="C47" s="5">
        <v>124</v>
      </c>
      <c r="D47" s="5">
        <v>26</v>
      </c>
      <c r="E47" s="5">
        <v>31</v>
      </c>
      <c r="F47" s="8" t="s">
        <v>529</v>
      </c>
      <c r="G47" s="5">
        <f t="shared" si="0"/>
        <v>6</v>
      </c>
    </row>
    <row r="48" spans="1:7">
      <c r="A48" s="5" t="s">
        <v>526</v>
      </c>
      <c r="B48" s="5">
        <v>130</v>
      </c>
      <c r="C48" s="5">
        <v>135</v>
      </c>
      <c r="D48" s="5">
        <v>91</v>
      </c>
      <c r="E48" s="5">
        <v>96</v>
      </c>
      <c r="F48" s="8" t="s">
        <v>530</v>
      </c>
      <c r="G48" s="5">
        <f t="shared" si="0"/>
        <v>6</v>
      </c>
    </row>
    <row r="49" spans="1:7">
      <c r="A49" s="5" t="s">
        <v>531</v>
      </c>
      <c r="B49" s="5">
        <v>15</v>
      </c>
      <c r="C49" s="5">
        <v>21</v>
      </c>
      <c r="D49" s="5">
        <v>18</v>
      </c>
      <c r="E49" s="5">
        <v>24</v>
      </c>
      <c r="F49" s="8" t="s">
        <v>532</v>
      </c>
      <c r="G49" s="5">
        <f t="shared" si="0"/>
        <v>7</v>
      </c>
    </row>
    <row r="50" spans="1:7">
      <c r="A50" s="5" t="s">
        <v>531</v>
      </c>
      <c r="B50" s="5">
        <v>38</v>
      </c>
      <c r="C50" s="5">
        <v>43</v>
      </c>
      <c r="D50" s="5">
        <v>57</v>
      </c>
      <c r="E50" s="5">
        <v>62</v>
      </c>
      <c r="F50" s="8" t="s">
        <v>533</v>
      </c>
      <c r="G50" s="5">
        <f t="shared" si="0"/>
        <v>6</v>
      </c>
    </row>
    <row r="51" spans="1:7">
      <c r="A51" s="5" t="s">
        <v>531</v>
      </c>
      <c r="B51" s="5">
        <v>70</v>
      </c>
      <c r="C51" s="5">
        <v>75</v>
      </c>
      <c r="D51" s="5">
        <v>102</v>
      </c>
      <c r="E51" s="5">
        <v>107</v>
      </c>
      <c r="F51" s="8" t="s">
        <v>534</v>
      </c>
      <c r="G51" s="5">
        <f t="shared" si="0"/>
        <v>6</v>
      </c>
    </row>
    <row r="52" spans="1:7">
      <c r="A52" s="5" t="s">
        <v>531</v>
      </c>
      <c r="B52" s="5">
        <v>90</v>
      </c>
      <c r="C52" s="5">
        <v>96</v>
      </c>
      <c r="D52" s="5">
        <v>6</v>
      </c>
      <c r="E52" s="5">
        <v>12</v>
      </c>
      <c r="F52" s="8" t="s">
        <v>535</v>
      </c>
      <c r="G52" s="5">
        <f t="shared" si="0"/>
        <v>7</v>
      </c>
    </row>
    <row r="53" spans="1:7">
      <c r="A53" s="5" t="s">
        <v>531</v>
      </c>
      <c r="B53" s="5">
        <v>118</v>
      </c>
      <c r="C53" s="5">
        <v>123</v>
      </c>
      <c r="D53" s="5">
        <v>86</v>
      </c>
      <c r="E53" s="5">
        <v>91</v>
      </c>
      <c r="F53" s="8" t="s">
        <v>536</v>
      </c>
      <c r="G53" s="5">
        <f t="shared" si="0"/>
        <v>6</v>
      </c>
    </row>
    <row r="54" spans="1:7">
      <c r="A54" s="5" t="s">
        <v>537</v>
      </c>
      <c r="B54" s="5">
        <v>118</v>
      </c>
      <c r="C54" s="5">
        <v>123</v>
      </c>
      <c r="D54" s="5">
        <v>7</v>
      </c>
      <c r="E54" s="5">
        <v>12</v>
      </c>
      <c r="F54" s="8" t="s">
        <v>538</v>
      </c>
      <c r="G54" s="5">
        <f t="shared" si="0"/>
        <v>6</v>
      </c>
    </row>
    <row r="55" spans="1:7">
      <c r="A55" s="5" t="s">
        <v>539</v>
      </c>
      <c r="B55" s="5">
        <v>15</v>
      </c>
      <c r="C55" s="5">
        <v>20</v>
      </c>
      <c r="D55" s="5">
        <v>12</v>
      </c>
      <c r="E55" s="5">
        <v>17</v>
      </c>
      <c r="F55" s="8" t="s">
        <v>540</v>
      </c>
      <c r="G55" s="5">
        <f t="shared" si="0"/>
        <v>6</v>
      </c>
    </row>
    <row r="56" spans="1:7">
      <c r="A56" s="5" t="s">
        <v>539</v>
      </c>
      <c r="B56" s="5">
        <v>98</v>
      </c>
      <c r="C56" s="5">
        <v>103</v>
      </c>
      <c r="D56" s="5">
        <v>84</v>
      </c>
      <c r="E56" s="5">
        <v>89</v>
      </c>
      <c r="F56" s="8" t="s">
        <v>455</v>
      </c>
      <c r="G56" s="5">
        <f t="shared" si="0"/>
        <v>6</v>
      </c>
    </row>
    <row r="57" spans="1:7">
      <c r="A57" s="5" t="s">
        <v>541</v>
      </c>
      <c r="B57" s="5">
        <v>2</v>
      </c>
      <c r="C57" s="5">
        <v>7</v>
      </c>
      <c r="D57" s="5">
        <v>2</v>
      </c>
      <c r="E57" s="5">
        <v>7</v>
      </c>
      <c r="F57" s="8" t="s">
        <v>542</v>
      </c>
      <c r="G57" s="5">
        <f t="shared" si="0"/>
        <v>6</v>
      </c>
    </row>
    <row r="58" spans="1:7">
      <c r="A58" s="5" t="s">
        <v>541</v>
      </c>
      <c r="B58" s="5">
        <v>24</v>
      </c>
      <c r="C58" s="5">
        <v>29</v>
      </c>
      <c r="D58" s="5">
        <v>74</v>
      </c>
      <c r="E58" s="5">
        <v>79</v>
      </c>
      <c r="F58" s="8" t="s">
        <v>543</v>
      </c>
      <c r="G58" s="5">
        <f t="shared" si="0"/>
        <v>6</v>
      </c>
    </row>
    <row r="59" spans="1:7">
      <c r="A59" s="5" t="s">
        <v>541</v>
      </c>
      <c r="B59" s="5">
        <v>50</v>
      </c>
      <c r="C59" s="5">
        <v>55</v>
      </c>
      <c r="D59" s="5">
        <v>57</v>
      </c>
      <c r="E59" s="5">
        <v>62</v>
      </c>
      <c r="F59" s="8" t="s">
        <v>544</v>
      </c>
      <c r="G59" s="5">
        <f t="shared" si="0"/>
        <v>6</v>
      </c>
    </row>
    <row r="60" spans="1:7">
      <c r="A60" s="5" t="s">
        <v>545</v>
      </c>
      <c r="B60" s="5">
        <v>5</v>
      </c>
      <c r="C60" s="5">
        <v>12</v>
      </c>
      <c r="D60" s="5">
        <v>51</v>
      </c>
      <c r="E60" s="5">
        <v>58</v>
      </c>
      <c r="F60" s="8" t="s">
        <v>546</v>
      </c>
      <c r="G60" s="5">
        <f t="shared" si="0"/>
        <v>8</v>
      </c>
    </row>
    <row r="61" spans="1:7">
      <c r="A61" s="5" t="s">
        <v>545</v>
      </c>
      <c r="B61" s="5">
        <v>18</v>
      </c>
      <c r="C61" s="5">
        <v>23</v>
      </c>
      <c r="D61" s="5">
        <v>123</v>
      </c>
      <c r="E61" s="5">
        <v>128</v>
      </c>
      <c r="F61" s="8" t="s">
        <v>547</v>
      </c>
      <c r="G61" s="5">
        <f t="shared" si="0"/>
        <v>6</v>
      </c>
    </row>
    <row r="62" spans="1:7">
      <c r="A62" s="5" t="s">
        <v>548</v>
      </c>
      <c r="B62" s="5">
        <v>16</v>
      </c>
      <c r="C62" s="5">
        <v>21</v>
      </c>
      <c r="D62" s="5">
        <v>134</v>
      </c>
      <c r="E62" s="5">
        <v>139</v>
      </c>
      <c r="F62" s="8" t="s">
        <v>549</v>
      </c>
      <c r="G62" s="5">
        <f t="shared" si="0"/>
        <v>6</v>
      </c>
    </row>
    <row r="63" spans="1:7">
      <c r="A63" s="5" t="s">
        <v>548</v>
      </c>
      <c r="B63" s="5">
        <v>37</v>
      </c>
      <c r="C63" s="5">
        <v>44</v>
      </c>
      <c r="D63" s="5">
        <v>1</v>
      </c>
      <c r="E63" s="5">
        <v>8</v>
      </c>
      <c r="F63" s="8" t="s">
        <v>550</v>
      </c>
      <c r="G63" s="5">
        <f t="shared" si="0"/>
        <v>8</v>
      </c>
    </row>
    <row r="64" spans="1:7">
      <c r="A64" s="5" t="s">
        <v>548</v>
      </c>
      <c r="B64" s="5">
        <v>47</v>
      </c>
      <c r="C64" s="5">
        <v>56</v>
      </c>
      <c r="D64" s="5">
        <v>140</v>
      </c>
      <c r="E64" s="5">
        <v>149</v>
      </c>
      <c r="F64" s="8" t="s">
        <v>551</v>
      </c>
      <c r="G64" s="5">
        <f t="shared" si="0"/>
        <v>10</v>
      </c>
    </row>
    <row r="65" spans="1:7">
      <c r="A65" s="5" t="s">
        <v>548</v>
      </c>
      <c r="B65" s="5">
        <v>75</v>
      </c>
      <c r="C65" s="5">
        <v>81</v>
      </c>
      <c r="D65" s="5">
        <v>41</v>
      </c>
      <c r="E65" s="5">
        <v>47</v>
      </c>
      <c r="F65" s="8" t="s">
        <v>552</v>
      </c>
      <c r="G65" s="5">
        <f t="shared" si="0"/>
        <v>7</v>
      </c>
    </row>
    <row r="66" spans="1:7">
      <c r="A66" s="5" t="s">
        <v>548</v>
      </c>
      <c r="B66" s="5">
        <v>113</v>
      </c>
      <c r="C66" s="5">
        <v>120</v>
      </c>
      <c r="D66" s="5">
        <v>108</v>
      </c>
      <c r="E66" s="5">
        <v>115</v>
      </c>
      <c r="F66" s="8" t="s">
        <v>553</v>
      </c>
      <c r="G66" s="5">
        <f t="shared" si="0"/>
        <v>8</v>
      </c>
    </row>
    <row r="67" spans="1:7">
      <c r="A67" s="5" t="s">
        <v>548</v>
      </c>
      <c r="B67" s="5">
        <v>123</v>
      </c>
      <c r="C67" s="5">
        <v>128</v>
      </c>
      <c r="D67" s="5">
        <v>126</v>
      </c>
      <c r="E67" s="5">
        <v>131</v>
      </c>
      <c r="F67" s="8" t="s">
        <v>554</v>
      </c>
      <c r="G67" s="5">
        <f t="shared" si="0"/>
        <v>6</v>
      </c>
    </row>
    <row r="68" spans="1:7">
      <c r="A68" s="5" t="s">
        <v>548</v>
      </c>
      <c r="B68" s="5">
        <v>140</v>
      </c>
      <c r="C68" s="5">
        <v>145</v>
      </c>
      <c r="D68" s="5">
        <v>80</v>
      </c>
      <c r="E68" s="5">
        <v>85</v>
      </c>
      <c r="F68" s="8" t="s">
        <v>555</v>
      </c>
      <c r="G68" s="5">
        <f t="shared" ref="G68:G131" si="1">C68-B68+1</f>
        <v>6</v>
      </c>
    </row>
    <row r="69" spans="1:7">
      <c r="A69" s="5" t="s">
        <v>556</v>
      </c>
      <c r="B69" s="5">
        <v>4</v>
      </c>
      <c r="C69" s="5">
        <v>9</v>
      </c>
      <c r="D69" s="5">
        <v>92</v>
      </c>
      <c r="E69" s="5">
        <v>97</v>
      </c>
      <c r="F69" s="8" t="s">
        <v>557</v>
      </c>
      <c r="G69" s="5">
        <f t="shared" si="1"/>
        <v>6</v>
      </c>
    </row>
    <row r="70" spans="1:7">
      <c r="A70" s="5" t="s">
        <v>556</v>
      </c>
      <c r="B70" s="5">
        <v>71</v>
      </c>
      <c r="C70" s="5">
        <v>77</v>
      </c>
      <c r="D70" s="5">
        <v>52</v>
      </c>
      <c r="E70" s="5">
        <v>58</v>
      </c>
      <c r="F70" s="8" t="s">
        <v>558</v>
      </c>
      <c r="G70" s="5">
        <f t="shared" si="1"/>
        <v>7</v>
      </c>
    </row>
    <row r="71" spans="1:7">
      <c r="A71" s="5" t="s">
        <v>556</v>
      </c>
      <c r="B71" s="5">
        <v>83</v>
      </c>
      <c r="C71" s="5">
        <v>88</v>
      </c>
      <c r="D71" s="5">
        <v>102</v>
      </c>
      <c r="E71" s="5">
        <v>107</v>
      </c>
      <c r="F71" s="8" t="s">
        <v>559</v>
      </c>
      <c r="G71" s="5">
        <f t="shared" si="1"/>
        <v>6</v>
      </c>
    </row>
    <row r="72" spans="1:7">
      <c r="A72" s="5" t="s">
        <v>556</v>
      </c>
      <c r="B72" s="5">
        <v>95</v>
      </c>
      <c r="C72" s="5">
        <v>100</v>
      </c>
      <c r="D72" s="5">
        <v>60</v>
      </c>
      <c r="E72" s="5">
        <v>65</v>
      </c>
      <c r="F72" s="8" t="s">
        <v>560</v>
      </c>
      <c r="G72" s="5">
        <f t="shared" si="1"/>
        <v>6</v>
      </c>
    </row>
    <row r="73" spans="1:7">
      <c r="A73" s="5" t="s">
        <v>556</v>
      </c>
      <c r="B73" s="5">
        <v>102</v>
      </c>
      <c r="C73" s="5">
        <v>109</v>
      </c>
      <c r="D73" s="5">
        <v>109</v>
      </c>
      <c r="E73" s="5">
        <v>116</v>
      </c>
      <c r="F73" s="8" t="s">
        <v>561</v>
      </c>
      <c r="G73" s="5">
        <f t="shared" si="1"/>
        <v>8</v>
      </c>
    </row>
    <row r="74" spans="1:7">
      <c r="A74" s="5" t="s">
        <v>556</v>
      </c>
      <c r="B74" s="5">
        <v>118</v>
      </c>
      <c r="C74" s="5">
        <v>123</v>
      </c>
      <c r="D74" s="5">
        <v>119</v>
      </c>
      <c r="E74" s="5">
        <v>124</v>
      </c>
      <c r="F74" s="8" t="s">
        <v>562</v>
      </c>
      <c r="G74" s="5">
        <f t="shared" si="1"/>
        <v>6</v>
      </c>
    </row>
    <row r="75" spans="1:7">
      <c r="A75" s="5" t="s">
        <v>556</v>
      </c>
      <c r="B75" s="5">
        <v>127</v>
      </c>
      <c r="C75" s="5">
        <v>132</v>
      </c>
      <c r="D75" s="5">
        <v>73</v>
      </c>
      <c r="E75" s="5">
        <v>78</v>
      </c>
      <c r="F75" s="8" t="s">
        <v>563</v>
      </c>
      <c r="G75" s="5">
        <f t="shared" si="1"/>
        <v>6</v>
      </c>
    </row>
    <row r="76" spans="1:7">
      <c r="A76" s="5" t="s">
        <v>564</v>
      </c>
      <c r="B76" s="5">
        <v>18</v>
      </c>
      <c r="C76" s="5">
        <v>23</v>
      </c>
      <c r="D76" s="5">
        <v>6</v>
      </c>
      <c r="E76" s="5">
        <v>11</v>
      </c>
      <c r="F76" s="8" t="s">
        <v>565</v>
      </c>
      <c r="G76" s="5">
        <f t="shared" si="1"/>
        <v>6</v>
      </c>
    </row>
    <row r="77" spans="1:7">
      <c r="A77" s="5" t="s">
        <v>564</v>
      </c>
      <c r="B77" s="5">
        <v>31</v>
      </c>
      <c r="C77" s="5">
        <v>37</v>
      </c>
      <c r="D77" s="5">
        <v>100</v>
      </c>
      <c r="E77" s="5">
        <v>106</v>
      </c>
      <c r="F77" s="8" t="s">
        <v>566</v>
      </c>
      <c r="G77" s="5">
        <f t="shared" si="1"/>
        <v>7</v>
      </c>
    </row>
    <row r="78" spans="1:7">
      <c r="A78" s="5" t="s">
        <v>564</v>
      </c>
      <c r="B78" s="5">
        <v>64</v>
      </c>
      <c r="C78" s="5">
        <v>69</v>
      </c>
      <c r="D78" s="5">
        <v>138</v>
      </c>
      <c r="E78" s="5">
        <v>143</v>
      </c>
      <c r="F78" s="8" t="s">
        <v>567</v>
      </c>
      <c r="G78" s="5">
        <f t="shared" si="1"/>
        <v>6</v>
      </c>
    </row>
    <row r="79" spans="1:7">
      <c r="A79" s="5" t="s">
        <v>564</v>
      </c>
      <c r="B79" s="5">
        <v>78</v>
      </c>
      <c r="C79" s="5">
        <v>89</v>
      </c>
      <c r="D79" s="5">
        <v>114</v>
      </c>
      <c r="E79" s="5">
        <v>125</v>
      </c>
      <c r="F79" s="8" t="s">
        <v>568</v>
      </c>
      <c r="G79" s="5">
        <f t="shared" si="1"/>
        <v>12</v>
      </c>
    </row>
    <row r="80" spans="1:7">
      <c r="A80" s="5" t="s">
        <v>564</v>
      </c>
      <c r="B80" s="5">
        <v>91</v>
      </c>
      <c r="C80" s="5">
        <v>96</v>
      </c>
      <c r="D80" s="5">
        <v>17</v>
      </c>
      <c r="E80" s="5">
        <v>22</v>
      </c>
      <c r="F80" s="8" t="s">
        <v>555</v>
      </c>
      <c r="G80" s="5">
        <f t="shared" si="1"/>
        <v>6</v>
      </c>
    </row>
    <row r="81" spans="1:7">
      <c r="A81" s="5" t="s">
        <v>564</v>
      </c>
      <c r="B81" s="5">
        <v>110</v>
      </c>
      <c r="C81" s="5">
        <v>115</v>
      </c>
      <c r="D81" s="5">
        <v>91</v>
      </c>
      <c r="E81" s="5">
        <v>96</v>
      </c>
      <c r="F81" s="8" t="s">
        <v>569</v>
      </c>
      <c r="G81" s="5">
        <f t="shared" si="1"/>
        <v>6</v>
      </c>
    </row>
    <row r="82" spans="1:7">
      <c r="A82" s="5" t="s">
        <v>564</v>
      </c>
      <c r="B82" s="5">
        <v>143</v>
      </c>
      <c r="C82" s="5">
        <v>149</v>
      </c>
      <c r="D82" s="5">
        <v>52</v>
      </c>
      <c r="E82" s="5">
        <v>58</v>
      </c>
      <c r="F82" s="8" t="s">
        <v>570</v>
      </c>
      <c r="G82" s="5">
        <f t="shared" si="1"/>
        <v>7</v>
      </c>
    </row>
    <row r="83" spans="1:7">
      <c r="A83" s="5" t="s">
        <v>571</v>
      </c>
      <c r="B83" s="5">
        <v>53</v>
      </c>
      <c r="C83" s="5">
        <v>58</v>
      </c>
      <c r="D83" s="5">
        <v>101</v>
      </c>
      <c r="E83" s="5">
        <v>106</v>
      </c>
      <c r="F83" s="8" t="s">
        <v>572</v>
      </c>
      <c r="G83" s="5">
        <f t="shared" si="1"/>
        <v>6</v>
      </c>
    </row>
    <row r="84" spans="1:7">
      <c r="A84" s="5" t="s">
        <v>571</v>
      </c>
      <c r="B84" s="5">
        <v>77</v>
      </c>
      <c r="C84" s="5">
        <v>82</v>
      </c>
      <c r="D84" s="5">
        <v>87</v>
      </c>
      <c r="E84" s="5">
        <v>92</v>
      </c>
      <c r="F84" s="8" t="s">
        <v>573</v>
      </c>
      <c r="G84" s="5">
        <f t="shared" si="1"/>
        <v>6</v>
      </c>
    </row>
    <row r="85" spans="1:7">
      <c r="A85" s="5" t="s">
        <v>571</v>
      </c>
      <c r="B85" s="5">
        <v>86</v>
      </c>
      <c r="C85" s="5">
        <v>92</v>
      </c>
      <c r="D85" s="5">
        <v>68</v>
      </c>
      <c r="E85" s="5">
        <v>74</v>
      </c>
      <c r="F85" s="8" t="s">
        <v>574</v>
      </c>
      <c r="G85" s="5">
        <f t="shared" si="1"/>
        <v>7</v>
      </c>
    </row>
    <row r="86" spans="1:7">
      <c r="A86" s="5" t="s">
        <v>571</v>
      </c>
      <c r="B86" s="5">
        <v>127</v>
      </c>
      <c r="C86" s="5">
        <v>132</v>
      </c>
      <c r="D86" s="5">
        <v>109</v>
      </c>
      <c r="E86" s="5">
        <v>114</v>
      </c>
      <c r="F86" s="8" t="s">
        <v>575</v>
      </c>
      <c r="G86" s="5">
        <f t="shared" si="1"/>
        <v>6</v>
      </c>
    </row>
    <row r="87" spans="1:7">
      <c r="A87" s="5" t="s">
        <v>576</v>
      </c>
      <c r="B87" s="5">
        <v>4</v>
      </c>
      <c r="C87" s="5">
        <v>9</v>
      </c>
      <c r="D87" s="5">
        <v>119</v>
      </c>
      <c r="E87" s="5">
        <v>124</v>
      </c>
      <c r="F87" s="8" t="s">
        <v>577</v>
      </c>
      <c r="G87" s="5">
        <f t="shared" si="1"/>
        <v>6</v>
      </c>
    </row>
    <row r="88" spans="1:7">
      <c r="A88" s="5" t="s">
        <v>576</v>
      </c>
      <c r="B88" s="5">
        <v>24</v>
      </c>
      <c r="C88" s="5">
        <v>31</v>
      </c>
      <c r="D88" s="5">
        <v>11</v>
      </c>
      <c r="E88" s="5">
        <v>18</v>
      </c>
      <c r="F88" s="8" t="s">
        <v>578</v>
      </c>
      <c r="G88" s="5">
        <f t="shared" si="1"/>
        <v>8</v>
      </c>
    </row>
    <row r="89" spans="1:7">
      <c r="A89" s="5" t="s">
        <v>576</v>
      </c>
      <c r="B89" s="5">
        <v>132</v>
      </c>
      <c r="C89" s="5">
        <v>137</v>
      </c>
      <c r="D89" s="5">
        <v>97</v>
      </c>
      <c r="E89" s="5">
        <v>102</v>
      </c>
      <c r="F89" s="8" t="s">
        <v>579</v>
      </c>
      <c r="G89" s="5">
        <f t="shared" si="1"/>
        <v>6</v>
      </c>
    </row>
    <row r="90" spans="1:7">
      <c r="A90" s="5" t="s">
        <v>100</v>
      </c>
      <c r="B90" s="5">
        <v>18</v>
      </c>
      <c r="C90" s="5">
        <v>24</v>
      </c>
      <c r="D90" s="5">
        <v>62</v>
      </c>
      <c r="E90" s="5">
        <v>68</v>
      </c>
      <c r="F90" s="8" t="s">
        <v>101</v>
      </c>
      <c r="G90" s="5">
        <f t="shared" si="1"/>
        <v>7</v>
      </c>
    </row>
    <row r="91" spans="1:7">
      <c r="A91" s="5" t="s">
        <v>100</v>
      </c>
      <c r="B91" s="5">
        <v>33</v>
      </c>
      <c r="C91" s="5">
        <v>38</v>
      </c>
      <c r="D91" s="5">
        <v>20</v>
      </c>
      <c r="E91" s="5">
        <v>25</v>
      </c>
      <c r="F91" s="8" t="s">
        <v>102</v>
      </c>
      <c r="G91" s="5">
        <f t="shared" si="1"/>
        <v>6</v>
      </c>
    </row>
    <row r="92" spans="1:7">
      <c r="A92" s="5" t="s">
        <v>100</v>
      </c>
      <c r="B92" s="5">
        <v>110</v>
      </c>
      <c r="C92" s="5">
        <v>116</v>
      </c>
      <c r="D92" s="5">
        <v>75</v>
      </c>
      <c r="E92" s="5">
        <v>81</v>
      </c>
      <c r="F92" s="8" t="s">
        <v>103</v>
      </c>
      <c r="G92" s="5">
        <f t="shared" si="1"/>
        <v>7</v>
      </c>
    </row>
    <row r="93" spans="1:7">
      <c r="A93" s="5" t="s">
        <v>100</v>
      </c>
      <c r="B93" s="5">
        <v>138</v>
      </c>
      <c r="C93" s="5">
        <v>145</v>
      </c>
      <c r="D93" s="5">
        <v>108</v>
      </c>
      <c r="E93" s="5">
        <v>115</v>
      </c>
      <c r="F93" s="8" t="s">
        <v>104</v>
      </c>
      <c r="G93" s="5">
        <f t="shared" si="1"/>
        <v>8</v>
      </c>
    </row>
    <row r="94" spans="1:7">
      <c r="A94" s="5" t="s">
        <v>580</v>
      </c>
      <c r="B94" s="5">
        <v>20</v>
      </c>
      <c r="C94" s="5">
        <v>26</v>
      </c>
      <c r="D94" s="5">
        <v>78</v>
      </c>
      <c r="E94" s="5">
        <v>84</v>
      </c>
      <c r="F94" s="8" t="s">
        <v>581</v>
      </c>
      <c r="G94" s="5">
        <f t="shared" si="1"/>
        <v>7</v>
      </c>
    </row>
    <row r="95" spans="1:7">
      <c r="A95" s="5" t="s">
        <v>580</v>
      </c>
      <c r="B95" s="5">
        <v>40</v>
      </c>
      <c r="C95" s="5">
        <v>46</v>
      </c>
      <c r="D95" s="5">
        <v>21</v>
      </c>
      <c r="E95" s="5">
        <v>27</v>
      </c>
      <c r="F95" s="8" t="s">
        <v>582</v>
      </c>
      <c r="G95" s="5">
        <f t="shared" si="1"/>
        <v>7</v>
      </c>
    </row>
    <row r="96" spans="1:7">
      <c r="A96" s="5" t="s">
        <v>580</v>
      </c>
      <c r="B96" s="5">
        <v>72</v>
      </c>
      <c r="C96" s="5">
        <v>77</v>
      </c>
      <c r="D96" s="5">
        <v>140</v>
      </c>
      <c r="E96" s="5">
        <v>145</v>
      </c>
      <c r="F96" s="8" t="s">
        <v>583</v>
      </c>
      <c r="G96" s="5">
        <f t="shared" si="1"/>
        <v>6</v>
      </c>
    </row>
    <row r="97" spans="1:7">
      <c r="A97" s="5" t="s">
        <v>580</v>
      </c>
      <c r="B97" s="5">
        <v>123</v>
      </c>
      <c r="C97" s="5">
        <v>129</v>
      </c>
      <c r="D97" s="5">
        <v>65</v>
      </c>
      <c r="E97" s="5">
        <v>71</v>
      </c>
      <c r="F97" s="8" t="s">
        <v>584</v>
      </c>
      <c r="G97" s="5">
        <f t="shared" si="1"/>
        <v>7</v>
      </c>
    </row>
    <row r="98" spans="1:7">
      <c r="A98" s="5" t="s">
        <v>585</v>
      </c>
      <c r="B98" s="5">
        <v>1</v>
      </c>
      <c r="C98" s="5">
        <v>6</v>
      </c>
      <c r="D98" s="5">
        <v>108</v>
      </c>
      <c r="E98" s="5">
        <v>113</v>
      </c>
      <c r="F98" s="8" t="s">
        <v>586</v>
      </c>
      <c r="G98" s="5">
        <f t="shared" si="1"/>
        <v>6</v>
      </c>
    </row>
    <row r="99" spans="1:7">
      <c r="A99" s="5" t="s">
        <v>585</v>
      </c>
      <c r="B99" s="5">
        <v>22</v>
      </c>
      <c r="C99" s="5">
        <v>27</v>
      </c>
      <c r="D99" s="5">
        <v>94</v>
      </c>
      <c r="E99" s="5">
        <v>99</v>
      </c>
      <c r="F99" s="8" t="s">
        <v>587</v>
      </c>
      <c r="G99" s="5">
        <f t="shared" si="1"/>
        <v>6</v>
      </c>
    </row>
    <row r="100" spans="1:7">
      <c r="A100" s="5" t="s">
        <v>585</v>
      </c>
      <c r="B100" s="5">
        <v>38</v>
      </c>
      <c r="C100" s="5">
        <v>44</v>
      </c>
      <c r="D100" s="5">
        <v>122</v>
      </c>
      <c r="E100" s="5">
        <v>128</v>
      </c>
      <c r="F100" s="8" t="s">
        <v>588</v>
      </c>
      <c r="G100" s="5">
        <f t="shared" si="1"/>
        <v>7</v>
      </c>
    </row>
    <row r="101" spans="1:7">
      <c r="A101" s="5" t="s">
        <v>585</v>
      </c>
      <c r="B101" s="5">
        <v>45</v>
      </c>
      <c r="C101" s="5">
        <v>51</v>
      </c>
      <c r="D101" s="5">
        <v>10</v>
      </c>
      <c r="E101" s="5">
        <v>16</v>
      </c>
      <c r="F101" s="8" t="s">
        <v>589</v>
      </c>
      <c r="G101" s="5">
        <f t="shared" si="1"/>
        <v>7</v>
      </c>
    </row>
    <row r="102" spans="1:7">
      <c r="A102" s="5" t="s">
        <v>585</v>
      </c>
      <c r="B102" s="5">
        <v>56</v>
      </c>
      <c r="C102" s="5">
        <v>63</v>
      </c>
      <c r="D102" s="5">
        <v>80</v>
      </c>
      <c r="E102" s="5">
        <v>87</v>
      </c>
      <c r="F102" s="8" t="s">
        <v>590</v>
      </c>
      <c r="G102" s="5">
        <f t="shared" si="1"/>
        <v>8</v>
      </c>
    </row>
    <row r="103" spans="1:7">
      <c r="A103" s="5" t="s">
        <v>585</v>
      </c>
      <c r="B103" s="5">
        <v>71</v>
      </c>
      <c r="C103" s="5">
        <v>77</v>
      </c>
      <c r="D103" s="5">
        <v>135</v>
      </c>
      <c r="E103" s="5">
        <v>141</v>
      </c>
      <c r="F103" s="8" t="s">
        <v>591</v>
      </c>
      <c r="G103" s="5">
        <f t="shared" si="1"/>
        <v>7</v>
      </c>
    </row>
    <row r="104" spans="1:7">
      <c r="A104" s="5" t="s">
        <v>585</v>
      </c>
      <c r="B104" s="5">
        <v>82</v>
      </c>
      <c r="C104" s="5">
        <v>88</v>
      </c>
      <c r="D104" s="5">
        <v>51</v>
      </c>
      <c r="E104" s="5">
        <v>57</v>
      </c>
      <c r="F104" s="8" t="s">
        <v>592</v>
      </c>
      <c r="G104" s="5">
        <f t="shared" si="1"/>
        <v>7</v>
      </c>
    </row>
    <row r="105" spans="1:7">
      <c r="A105" s="5" t="s">
        <v>593</v>
      </c>
      <c r="B105" s="5">
        <v>26</v>
      </c>
      <c r="C105" s="5">
        <v>31</v>
      </c>
      <c r="D105" s="5">
        <v>125</v>
      </c>
      <c r="E105" s="5">
        <v>130</v>
      </c>
      <c r="F105" s="8" t="s">
        <v>594</v>
      </c>
      <c r="G105" s="5">
        <f t="shared" si="1"/>
        <v>6</v>
      </c>
    </row>
    <row r="106" spans="1:7">
      <c r="A106" s="5" t="s">
        <v>593</v>
      </c>
      <c r="B106" s="5">
        <v>46</v>
      </c>
      <c r="C106" s="5">
        <v>51</v>
      </c>
      <c r="D106" s="5">
        <v>134</v>
      </c>
      <c r="E106" s="5">
        <v>139</v>
      </c>
      <c r="F106" s="8" t="s">
        <v>595</v>
      </c>
      <c r="G106" s="5">
        <f t="shared" si="1"/>
        <v>6</v>
      </c>
    </row>
    <row r="107" spans="1:7">
      <c r="A107" s="5" t="s">
        <v>593</v>
      </c>
      <c r="B107" s="5">
        <v>58</v>
      </c>
      <c r="C107" s="5">
        <v>64</v>
      </c>
      <c r="D107" s="5">
        <v>88</v>
      </c>
      <c r="E107" s="5">
        <v>94</v>
      </c>
      <c r="F107" s="8" t="s">
        <v>596</v>
      </c>
      <c r="G107" s="5">
        <f t="shared" si="1"/>
        <v>7</v>
      </c>
    </row>
    <row r="108" spans="1:7">
      <c r="A108" s="5" t="s">
        <v>593</v>
      </c>
      <c r="B108" s="5">
        <v>82</v>
      </c>
      <c r="C108" s="5">
        <v>88</v>
      </c>
      <c r="D108" s="5">
        <v>37</v>
      </c>
      <c r="E108" s="5">
        <v>43</v>
      </c>
      <c r="F108" s="8" t="s">
        <v>597</v>
      </c>
      <c r="G108" s="5">
        <f t="shared" si="1"/>
        <v>7</v>
      </c>
    </row>
    <row r="109" spans="1:7">
      <c r="A109" s="5" t="s">
        <v>593</v>
      </c>
      <c r="B109" s="5">
        <v>97</v>
      </c>
      <c r="C109" s="5">
        <v>102</v>
      </c>
      <c r="D109" s="5">
        <v>57</v>
      </c>
      <c r="E109" s="5">
        <v>62</v>
      </c>
      <c r="F109" s="8" t="s">
        <v>598</v>
      </c>
      <c r="G109" s="5">
        <f t="shared" si="1"/>
        <v>6</v>
      </c>
    </row>
    <row r="110" spans="1:7">
      <c r="A110" s="5" t="s">
        <v>593</v>
      </c>
      <c r="B110" s="5">
        <v>134</v>
      </c>
      <c r="C110" s="5">
        <v>139</v>
      </c>
      <c r="D110" s="5">
        <v>5</v>
      </c>
      <c r="E110" s="5">
        <v>10</v>
      </c>
      <c r="F110" s="8" t="s">
        <v>599</v>
      </c>
      <c r="G110" s="5">
        <f t="shared" si="1"/>
        <v>6</v>
      </c>
    </row>
    <row r="111" spans="1:7">
      <c r="A111" s="5" t="s">
        <v>600</v>
      </c>
      <c r="B111" s="5">
        <v>2</v>
      </c>
      <c r="C111" s="5">
        <v>7</v>
      </c>
      <c r="D111" s="5">
        <v>86</v>
      </c>
      <c r="E111" s="5">
        <v>91</v>
      </c>
      <c r="F111" s="8" t="s">
        <v>601</v>
      </c>
      <c r="G111" s="5">
        <f t="shared" si="1"/>
        <v>6</v>
      </c>
    </row>
    <row r="112" spans="1:7">
      <c r="A112" s="5" t="s">
        <v>600</v>
      </c>
      <c r="B112" s="5">
        <v>26</v>
      </c>
      <c r="C112" s="5">
        <v>31</v>
      </c>
      <c r="D112" s="5">
        <v>48</v>
      </c>
      <c r="E112" s="5">
        <v>53</v>
      </c>
      <c r="F112" s="8" t="s">
        <v>602</v>
      </c>
      <c r="G112" s="5">
        <f t="shared" si="1"/>
        <v>6</v>
      </c>
    </row>
    <row r="113" spans="1:7">
      <c r="A113" s="5" t="s">
        <v>600</v>
      </c>
      <c r="B113" s="5">
        <v>34</v>
      </c>
      <c r="C113" s="5">
        <v>40</v>
      </c>
      <c r="D113" s="5">
        <v>13</v>
      </c>
      <c r="E113" s="5">
        <v>19</v>
      </c>
      <c r="F113" s="8" t="s">
        <v>603</v>
      </c>
      <c r="G113" s="5">
        <f t="shared" si="1"/>
        <v>7</v>
      </c>
    </row>
    <row r="114" spans="1:7">
      <c r="A114" s="5" t="s">
        <v>600</v>
      </c>
      <c r="B114" s="5">
        <v>59</v>
      </c>
      <c r="C114" s="5">
        <v>65</v>
      </c>
      <c r="D114" s="5">
        <v>99</v>
      </c>
      <c r="E114" s="5">
        <v>105</v>
      </c>
      <c r="F114" s="8" t="s">
        <v>604</v>
      </c>
      <c r="G114" s="5">
        <f t="shared" si="1"/>
        <v>7</v>
      </c>
    </row>
    <row r="115" spans="1:7">
      <c r="A115" s="5" t="s">
        <v>600</v>
      </c>
      <c r="B115" s="5">
        <v>131</v>
      </c>
      <c r="C115" s="5">
        <v>136</v>
      </c>
      <c r="D115" s="5">
        <v>24</v>
      </c>
      <c r="E115" s="5">
        <v>29</v>
      </c>
      <c r="F115" s="8" t="s">
        <v>605</v>
      </c>
      <c r="G115" s="5">
        <f t="shared" si="1"/>
        <v>6</v>
      </c>
    </row>
    <row r="116" spans="1:7">
      <c r="A116" s="5" t="s">
        <v>600</v>
      </c>
      <c r="B116" s="5">
        <v>137</v>
      </c>
      <c r="C116" s="5">
        <v>142</v>
      </c>
      <c r="D116" s="5">
        <v>40</v>
      </c>
      <c r="E116" s="5">
        <v>45</v>
      </c>
      <c r="F116" s="8" t="s">
        <v>606</v>
      </c>
      <c r="G116" s="5">
        <f t="shared" si="1"/>
        <v>6</v>
      </c>
    </row>
    <row r="117" spans="1:7">
      <c r="A117" s="5" t="s">
        <v>607</v>
      </c>
      <c r="B117" s="5">
        <v>40</v>
      </c>
      <c r="C117" s="5">
        <v>45</v>
      </c>
      <c r="D117" s="5">
        <v>33</v>
      </c>
      <c r="E117" s="5">
        <v>38</v>
      </c>
      <c r="F117" s="8" t="s">
        <v>608</v>
      </c>
      <c r="G117" s="5">
        <f t="shared" si="1"/>
        <v>6</v>
      </c>
    </row>
    <row r="118" spans="1:7">
      <c r="A118" s="5" t="s">
        <v>607</v>
      </c>
      <c r="B118" s="5">
        <v>81</v>
      </c>
      <c r="C118" s="5">
        <v>86</v>
      </c>
      <c r="D118" s="5">
        <v>142</v>
      </c>
      <c r="E118" s="5">
        <v>147</v>
      </c>
      <c r="F118" s="8" t="s">
        <v>609</v>
      </c>
      <c r="G118" s="5">
        <f t="shared" si="1"/>
        <v>6</v>
      </c>
    </row>
    <row r="119" spans="1:7">
      <c r="A119" s="5" t="s">
        <v>607</v>
      </c>
      <c r="B119" s="5">
        <v>119</v>
      </c>
      <c r="C119" s="5">
        <v>124</v>
      </c>
      <c r="D119" s="5">
        <v>26</v>
      </c>
      <c r="E119" s="5">
        <v>31</v>
      </c>
      <c r="F119" s="8" t="s">
        <v>610</v>
      </c>
      <c r="G119" s="5">
        <f t="shared" si="1"/>
        <v>6</v>
      </c>
    </row>
    <row r="120" spans="1:7">
      <c r="A120" s="5" t="s">
        <v>607</v>
      </c>
      <c r="B120" s="5">
        <v>143</v>
      </c>
      <c r="C120" s="5">
        <v>148</v>
      </c>
      <c r="D120" s="5">
        <v>71</v>
      </c>
      <c r="E120" s="5">
        <v>76</v>
      </c>
      <c r="F120" s="8" t="s">
        <v>611</v>
      </c>
      <c r="G120" s="5">
        <f t="shared" si="1"/>
        <v>6</v>
      </c>
    </row>
    <row r="121" spans="1:7">
      <c r="A121" s="5" t="s">
        <v>612</v>
      </c>
      <c r="B121" s="5">
        <v>9</v>
      </c>
      <c r="C121" s="5">
        <v>15</v>
      </c>
      <c r="D121" s="5">
        <v>45</v>
      </c>
      <c r="E121" s="5">
        <v>51</v>
      </c>
      <c r="F121" s="8" t="s">
        <v>613</v>
      </c>
      <c r="G121" s="5">
        <f t="shared" si="1"/>
        <v>7</v>
      </c>
    </row>
    <row r="122" spans="1:7">
      <c r="A122" s="5" t="s">
        <v>612</v>
      </c>
      <c r="B122" s="5">
        <v>72</v>
      </c>
      <c r="C122" s="5">
        <v>79</v>
      </c>
      <c r="D122" s="5">
        <v>53</v>
      </c>
      <c r="E122" s="5">
        <v>60</v>
      </c>
      <c r="F122" s="8" t="s">
        <v>614</v>
      </c>
      <c r="G122" s="5">
        <f t="shared" si="1"/>
        <v>8</v>
      </c>
    </row>
    <row r="123" spans="1:7">
      <c r="A123" s="5" t="s">
        <v>615</v>
      </c>
      <c r="B123" s="5">
        <v>1</v>
      </c>
      <c r="C123" s="5">
        <v>6</v>
      </c>
      <c r="D123" s="5">
        <v>18</v>
      </c>
      <c r="E123" s="5">
        <v>23</v>
      </c>
      <c r="F123" s="8" t="s">
        <v>616</v>
      </c>
      <c r="G123" s="5">
        <f t="shared" si="1"/>
        <v>6</v>
      </c>
    </row>
    <row r="124" spans="1:7">
      <c r="A124" s="5" t="s">
        <v>615</v>
      </c>
      <c r="B124" s="5">
        <v>28</v>
      </c>
      <c r="C124" s="5">
        <v>33</v>
      </c>
      <c r="D124" s="5">
        <v>4</v>
      </c>
      <c r="E124" s="5">
        <v>9</v>
      </c>
      <c r="F124" s="8" t="s">
        <v>617</v>
      </c>
      <c r="G124" s="5">
        <f t="shared" si="1"/>
        <v>6</v>
      </c>
    </row>
    <row r="125" spans="1:7">
      <c r="A125" s="5" t="s">
        <v>615</v>
      </c>
      <c r="B125" s="5">
        <v>119</v>
      </c>
      <c r="C125" s="5">
        <v>124</v>
      </c>
      <c r="D125" s="5">
        <v>35</v>
      </c>
      <c r="E125" s="5">
        <v>40</v>
      </c>
      <c r="F125" s="8" t="s">
        <v>618</v>
      </c>
      <c r="G125" s="5">
        <f t="shared" si="1"/>
        <v>6</v>
      </c>
    </row>
    <row r="126" spans="1:7">
      <c r="A126" s="5" t="s">
        <v>615</v>
      </c>
      <c r="B126" s="5">
        <v>133</v>
      </c>
      <c r="C126" s="5">
        <v>139</v>
      </c>
      <c r="D126" s="5">
        <v>98</v>
      </c>
      <c r="E126" s="5">
        <v>104</v>
      </c>
      <c r="F126" s="8" t="s">
        <v>619</v>
      </c>
      <c r="G126" s="5">
        <f t="shared" si="1"/>
        <v>7</v>
      </c>
    </row>
    <row r="127" spans="1:7">
      <c r="A127" s="5" t="s">
        <v>620</v>
      </c>
      <c r="B127" s="5">
        <v>7</v>
      </c>
      <c r="C127" s="5">
        <v>12</v>
      </c>
      <c r="D127" s="5">
        <v>84</v>
      </c>
      <c r="E127" s="5">
        <v>89</v>
      </c>
      <c r="F127" s="8" t="s">
        <v>621</v>
      </c>
      <c r="G127" s="5">
        <f t="shared" si="1"/>
        <v>6</v>
      </c>
    </row>
    <row r="128" spans="1:7">
      <c r="A128" s="5" t="s">
        <v>620</v>
      </c>
      <c r="B128" s="5">
        <v>14</v>
      </c>
      <c r="C128" s="5">
        <v>19</v>
      </c>
      <c r="D128" s="5">
        <v>144</v>
      </c>
      <c r="E128" s="5">
        <v>149</v>
      </c>
      <c r="F128" s="8" t="s">
        <v>611</v>
      </c>
      <c r="G128" s="5">
        <f t="shared" si="1"/>
        <v>6</v>
      </c>
    </row>
    <row r="129" spans="1:7">
      <c r="A129" s="5" t="s">
        <v>620</v>
      </c>
      <c r="B129" s="5">
        <v>22</v>
      </c>
      <c r="C129" s="5">
        <v>28</v>
      </c>
      <c r="D129" s="5">
        <v>92</v>
      </c>
      <c r="E129" s="5">
        <v>98</v>
      </c>
      <c r="F129" s="8" t="s">
        <v>622</v>
      </c>
      <c r="G129" s="5">
        <f t="shared" si="1"/>
        <v>7</v>
      </c>
    </row>
    <row r="130" spans="1:7">
      <c r="A130" s="5" t="s">
        <v>620</v>
      </c>
      <c r="B130" s="5">
        <v>67</v>
      </c>
      <c r="C130" s="5">
        <v>76</v>
      </c>
      <c r="D130" s="5">
        <v>118</v>
      </c>
      <c r="E130" s="5">
        <v>127</v>
      </c>
      <c r="F130" s="8" t="s">
        <v>623</v>
      </c>
      <c r="G130" s="5">
        <f t="shared" si="1"/>
        <v>10</v>
      </c>
    </row>
    <row r="131" spans="1:7">
      <c r="A131" s="5" t="s">
        <v>620</v>
      </c>
      <c r="B131" s="5">
        <v>96</v>
      </c>
      <c r="C131" s="5">
        <v>101</v>
      </c>
      <c r="D131" s="5">
        <v>21</v>
      </c>
      <c r="E131" s="5">
        <v>26</v>
      </c>
      <c r="F131" s="8" t="s">
        <v>624</v>
      </c>
      <c r="G131" s="5">
        <f t="shared" si="1"/>
        <v>6</v>
      </c>
    </row>
    <row r="132" spans="1:7">
      <c r="A132" s="5" t="s">
        <v>620</v>
      </c>
      <c r="B132" s="5">
        <v>111</v>
      </c>
      <c r="C132" s="5">
        <v>116</v>
      </c>
      <c r="D132" s="5">
        <v>99</v>
      </c>
      <c r="E132" s="5">
        <v>104</v>
      </c>
      <c r="F132" s="8" t="s">
        <v>625</v>
      </c>
      <c r="G132" s="5">
        <f t="shared" ref="G132:G195" si="2">C132-B132+1</f>
        <v>6</v>
      </c>
    </row>
    <row r="133" spans="1:7">
      <c r="A133" s="5" t="s">
        <v>626</v>
      </c>
      <c r="B133" s="5">
        <v>6</v>
      </c>
      <c r="C133" s="5">
        <v>11</v>
      </c>
      <c r="D133" s="5">
        <v>5</v>
      </c>
      <c r="E133" s="5">
        <v>10</v>
      </c>
      <c r="F133" s="8" t="s">
        <v>627</v>
      </c>
      <c r="G133" s="5">
        <f t="shared" si="2"/>
        <v>6</v>
      </c>
    </row>
    <row r="134" spans="1:7">
      <c r="A134" s="5" t="s">
        <v>626</v>
      </c>
      <c r="B134" s="5">
        <v>26</v>
      </c>
      <c r="C134" s="5">
        <v>32</v>
      </c>
      <c r="D134" s="5">
        <v>55</v>
      </c>
      <c r="E134" s="5">
        <v>61</v>
      </c>
      <c r="F134" s="8" t="s">
        <v>628</v>
      </c>
      <c r="G134" s="5">
        <f t="shared" si="2"/>
        <v>7</v>
      </c>
    </row>
    <row r="135" spans="1:7">
      <c r="A135" s="5" t="s">
        <v>626</v>
      </c>
      <c r="B135" s="5">
        <v>73</v>
      </c>
      <c r="C135" s="5">
        <v>78</v>
      </c>
      <c r="D135" s="5">
        <v>105</v>
      </c>
      <c r="E135" s="5">
        <v>110</v>
      </c>
      <c r="F135" s="8" t="s">
        <v>629</v>
      </c>
      <c r="G135" s="5">
        <f t="shared" si="2"/>
        <v>6</v>
      </c>
    </row>
    <row r="136" spans="1:7">
      <c r="A136" s="5" t="s">
        <v>626</v>
      </c>
      <c r="B136" s="5">
        <v>134</v>
      </c>
      <c r="C136" s="5">
        <v>139</v>
      </c>
      <c r="D136" s="5">
        <v>116</v>
      </c>
      <c r="E136" s="5">
        <v>121</v>
      </c>
      <c r="F136" s="8" t="s">
        <v>177</v>
      </c>
      <c r="G136" s="5">
        <f t="shared" si="2"/>
        <v>6</v>
      </c>
    </row>
    <row r="137" spans="1:7">
      <c r="A137" s="5" t="s">
        <v>630</v>
      </c>
      <c r="B137" s="5">
        <v>89</v>
      </c>
      <c r="C137" s="5">
        <v>95</v>
      </c>
      <c r="D137" s="5">
        <v>88</v>
      </c>
      <c r="E137" s="5">
        <v>94</v>
      </c>
      <c r="F137" s="8" t="s">
        <v>631</v>
      </c>
      <c r="G137" s="5">
        <f t="shared" si="2"/>
        <v>7</v>
      </c>
    </row>
    <row r="138" spans="1:7">
      <c r="A138" s="5" t="s">
        <v>630</v>
      </c>
      <c r="B138" s="5">
        <v>102</v>
      </c>
      <c r="C138" s="5">
        <v>109</v>
      </c>
      <c r="D138" s="5">
        <v>141</v>
      </c>
      <c r="E138" s="5">
        <v>148</v>
      </c>
      <c r="F138" s="8" t="s">
        <v>632</v>
      </c>
      <c r="G138" s="5">
        <f t="shared" si="2"/>
        <v>8</v>
      </c>
    </row>
    <row r="139" spans="1:7">
      <c r="A139" s="5" t="s">
        <v>630</v>
      </c>
      <c r="B139" s="5">
        <v>115</v>
      </c>
      <c r="C139" s="5">
        <v>120</v>
      </c>
      <c r="D139" s="5">
        <v>107</v>
      </c>
      <c r="E139" s="5">
        <v>112</v>
      </c>
      <c r="F139" s="8" t="s">
        <v>633</v>
      </c>
      <c r="G139" s="5">
        <f t="shared" si="2"/>
        <v>6</v>
      </c>
    </row>
    <row r="140" spans="1:7">
      <c r="A140" s="5" t="s">
        <v>630</v>
      </c>
      <c r="B140" s="5">
        <v>138</v>
      </c>
      <c r="C140" s="5">
        <v>146</v>
      </c>
      <c r="D140" s="5">
        <v>113</v>
      </c>
      <c r="E140" s="5">
        <v>121</v>
      </c>
      <c r="F140" s="8" t="s">
        <v>634</v>
      </c>
      <c r="G140" s="5">
        <f t="shared" si="2"/>
        <v>9</v>
      </c>
    </row>
    <row r="141" spans="1:7">
      <c r="A141" s="5" t="s">
        <v>123</v>
      </c>
      <c r="B141" s="5">
        <v>6</v>
      </c>
      <c r="C141" s="5">
        <v>11</v>
      </c>
      <c r="D141" s="5">
        <v>98</v>
      </c>
      <c r="E141" s="5">
        <v>103</v>
      </c>
      <c r="F141" s="8" t="s">
        <v>124</v>
      </c>
      <c r="G141" s="5">
        <f t="shared" si="2"/>
        <v>6</v>
      </c>
    </row>
    <row r="142" spans="1:7">
      <c r="A142" s="5" t="s">
        <v>123</v>
      </c>
      <c r="B142" s="5">
        <v>16</v>
      </c>
      <c r="C142" s="5">
        <v>21</v>
      </c>
      <c r="D142" s="5">
        <v>19</v>
      </c>
      <c r="E142" s="5">
        <v>24</v>
      </c>
      <c r="F142" s="8" t="s">
        <v>125</v>
      </c>
      <c r="G142" s="5">
        <f t="shared" si="2"/>
        <v>6</v>
      </c>
    </row>
    <row r="143" spans="1:7">
      <c r="A143" s="5" t="s">
        <v>123</v>
      </c>
      <c r="B143" s="5">
        <v>29</v>
      </c>
      <c r="C143" s="5">
        <v>35</v>
      </c>
      <c r="D143" s="5">
        <v>85</v>
      </c>
      <c r="E143" s="5">
        <v>91</v>
      </c>
      <c r="F143" s="8" t="s">
        <v>126</v>
      </c>
      <c r="G143" s="5">
        <f t="shared" si="2"/>
        <v>7</v>
      </c>
    </row>
    <row r="144" spans="1:7">
      <c r="A144" s="5" t="s">
        <v>123</v>
      </c>
      <c r="B144" s="5">
        <v>55</v>
      </c>
      <c r="C144" s="5">
        <v>60</v>
      </c>
      <c r="D144" s="5">
        <v>4</v>
      </c>
      <c r="E144" s="5">
        <v>9</v>
      </c>
      <c r="F144" s="8" t="s">
        <v>127</v>
      </c>
      <c r="G144" s="5">
        <f t="shared" si="2"/>
        <v>6</v>
      </c>
    </row>
    <row r="145" spans="1:7">
      <c r="A145" s="5" t="s">
        <v>635</v>
      </c>
      <c r="B145" s="5">
        <v>99</v>
      </c>
      <c r="C145" s="5">
        <v>104</v>
      </c>
      <c r="D145" s="5">
        <v>7</v>
      </c>
      <c r="E145" s="5">
        <v>12</v>
      </c>
      <c r="F145" s="8" t="s">
        <v>313</v>
      </c>
      <c r="G145" s="5">
        <f t="shared" si="2"/>
        <v>6</v>
      </c>
    </row>
    <row r="146" spans="1:7">
      <c r="A146" s="5" t="s">
        <v>635</v>
      </c>
      <c r="B146" s="5">
        <v>125</v>
      </c>
      <c r="C146" s="5">
        <v>130</v>
      </c>
      <c r="D146" s="5">
        <v>137</v>
      </c>
      <c r="E146" s="5">
        <v>142</v>
      </c>
      <c r="F146" s="8" t="s">
        <v>636</v>
      </c>
      <c r="G146" s="5">
        <f t="shared" si="2"/>
        <v>6</v>
      </c>
    </row>
    <row r="147" spans="1:7">
      <c r="A147" s="5" t="s">
        <v>635</v>
      </c>
      <c r="B147" s="5">
        <v>136</v>
      </c>
      <c r="C147" s="5">
        <v>141</v>
      </c>
      <c r="D147" s="5">
        <v>71</v>
      </c>
      <c r="E147" s="5">
        <v>76</v>
      </c>
      <c r="F147" s="8" t="s">
        <v>637</v>
      </c>
      <c r="G147" s="5">
        <f t="shared" si="2"/>
        <v>6</v>
      </c>
    </row>
    <row r="148" spans="1:7">
      <c r="A148" s="5" t="s">
        <v>638</v>
      </c>
      <c r="B148" s="5">
        <v>9</v>
      </c>
      <c r="C148" s="5">
        <v>14</v>
      </c>
      <c r="D148" s="5">
        <v>58</v>
      </c>
      <c r="E148" s="5">
        <v>63</v>
      </c>
      <c r="F148" s="8" t="s">
        <v>639</v>
      </c>
      <c r="G148" s="5">
        <f t="shared" si="2"/>
        <v>6</v>
      </c>
    </row>
    <row r="149" spans="1:7">
      <c r="A149" s="5" t="s">
        <v>638</v>
      </c>
      <c r="B149" s="5">
        <v>33</v>
      </c>
      <c r="C149" s="5">
        <v>38</v>
      </c>
      <c r="D149" s="5">
        <v>87</v>
      </c>
      <c r="E149" s="5">
        <v>92</v>
      </c>
      <c r="F149" s="8" t="s">
        <v>640</v>
      </c>
      <c r="G149" s="5">
        <f t="shared" si="2"/>
        <v>6</v>
      </c>
    </row>
    <row r="150" spans="1:7">
      <c r="A150" s="5" t="s">
        <v>638</v>
      </c>
      <c r="B150" s="5">
        <v>78</v>
      </c>
      <c r="C150" s="5">
        <v>83</v>
      </c>
      <c r="D150" s="5">
        <v>35</v>
      </c>
      <c r="E150" s="5">
        <v>40</v>
      </c>
      <c r="F150" s="8" t="s">
        <v>641</v>
      </c>
      <c r="G150" s="5">
        <f t="shared" si="2"/>
        <v>6</v>
      </c>
    </row>
    <row r="151" spans="1:7">
      <c r="A151" s="5" t="s">
        <v>638</v>
      </c>
      <c r="B151" s="5">
        <v>89</v>
      </c>
      <c r="C151" s="5">
        <v>94</v>
      </c>
      <c r="D151" s="5">
        <v>75</v>
      </c>
      <c r="E151" s="5">
        <v>80</v>
      </c>
      <c r="F151" s="8" t="s">
        <v>642</v>
      </c>
      <c r="G151" s="5">
        <f t="shared" si="2"/>
        <v>6</v>
      </c>
    </row>
    <row r="152" spans="1:7">
      <c r="A152" s="5" t="s">
        <v>643</v>
      </c>
      <c r="B152" s="5">
        <v>77</v>
      </c>
      <c r="C152" s="5">
        <v>82</v>
      </c>
      <c r="D152" s="5">
        <v>80</v>
      </c>
      <c r="E152" s="5">
        <v>85</v>
      </c>
      <c r="F152" s="8" t="s">
        <v>644</v>
      </c>
      <c r="G152" s="5">
        <f t="shared" si="2"/>
        <v>6</v>
      </c>
    </row>
    <row r="153" spans="1:7">
      <c r="A153" s="5" t="s">
        <v>643</v>
      </c>
      <c r="B153" s="5">
        <v>97</v>
      </c>
      <c r="C153" s="5">
        <v>102</v>
      </c>
      <c r="D153" s="5">
        <v>136</v>
      </c>
      <c r="E153" s="5">
        <v>141</v>
      </c>
      <c r="F153" s="8" t="s">
        <v>645</v>
      </c>
      <c r="G153" s="5">
        <f t="shared" si="2"/>
        <v>6</v>
      </c>
    </row>
    <row r="154" spans="1:7">
      <c r="A154" s="5" t="s">
        <v>643</v>
      </c>
      <c r="B154" s="5">
        <v>106</v>
      </c>
      <c r="C154" s="5">
        <v>111</v>
      </c>
      <c r="D154" s="5">
        <v>74</v>
      </c>
      <c r="E154" s="5">
        <v>79</v>
      </c>
      <c r="F154" s="8" t="s">
        <v>646</v>
      </c>
      <c r="G154" s="5">
        <f t="shared" si="2"/>
        <v>6</v>
      </c>
    </row>
    <row r="155" spans="1:7">
      <c r="A155" s="5" t="s">
        <v>643</v>
      </c>
      <c r="B155" s="5">
        <v>118</v>
      </c>
      <c r="C155" s="5">
        <v>123</v>
      </c>
      <c r="D155" s="5">
        <v>100</v>
      </c>
      <c r="E155" s="5">
        <v>105</v>
      </c>
      <c r="F155" s="8" t="s">
        <v>203</v>
      </c>
      <c r="G155" s="5">
        <f t="shared" si="2"/>
        <v>6</v>
      </c>
    </row>
    <row r="156" spans="1:7">
      <c r="A156" s="5" t="s">
        <v>647</v>
      </c>
      <c r="B156" s="5">
        <v>3</v>
      </c>
      <c r="C156" s="5">
        <v>8</v>
      </c>
      <c r="D156" s="5">
        <v>83</v>
      </c>
      <c r="E156" s="5">
        <v>88</v>
      </c>
      <c r="F156" s="8" t="s">
        <v>648</v>
      </c>
      <c r="G156" s="5">
        <f t="shared" si="2"/>
        <v>6</v>
      </c>
    </row>
    <row r="157" spans="1:7">
      <c r="A157" s="5" t="s">
        <v>647</v>
      </c>
      <c r="B157" s="5">
        <v>18</v>
      </c>
      <c r="C157" s="5">
        <v>24</v>
      </c>
      <c r="D157" s="5">
        <v>60</v>
      </c>
      <c r="E157" s="5">
        <v>66</v>
      </c>
      <c r="F157" s="8" t="s">
        <v>649</v>
      </c>
      <c r="G157" s="5">
        <f t="shared" si="2"/>
        <v>7</v>
      </c>
    </row>
    <row r="158" spans="1:7">
      <c r="A158" s="5" t="s">
        <v>647</v>
      </c>
      <c r="B158" s="5">
        <v>43</v>
      </c>
      <c r="C158" s="5">
        <v>51</v>
      </c>
      <c r="D158" s="5">
        <v>74</v>
      </c>
      <c r="E158" s="5">
        <v>82</v>
      </c>
      <c r="F158" s="8" t="s">
        <v>650</v>
      </c>
      <c r="G158" s="5">
        <f t="shared" si="2"/>
        <v>9</v>
      </c>
    </row>
    <row r="159" spans="1:7">
      <c r="A159" s="5" t="s">
        <v>647</v>
      </c>
      <c r="B159" s="5">
        <v>53</v>
      </c>
      <c r="C159" s="5">
        <v>58</v>
      </c>
      <c r="D159" s="5">
        <v>119</v>
      </c>
      <c r="E159" s="5">
        <v>124</v>
      </c>
      <c r="F159" s="8" t="s">
        <v>651</v>
      </c>
      <c r="G159" s="5">
        <f t="shared" si="2"/>
        <v>6</v>
      </c>
    </row>
    <row r="160" spans="1:7">
      <c r="A160" s="5" t="s">
        <v>647</v>
      </c>
      <c r="B160" s="5">
        <v>63</v>
      </c>
      <c r="C160" s="5">
        <v>69</v>
      </c>
      <c r="D160" s="5">
        <v>42</v>
      </c>
      <c r="E160" s="5">
        <v>48</v>
      </c>
      <c r="F160" s="8" t="s">
        <v>652</v>
      </c>
      <c r="G160" s="5">
        <f t="shared" si="2"/>
        <v>7</v>
      </c>
    </row>
    <row r="161" spans="1:7">
      <c r="A161" s="5" t="s">
        <v>647</v>
      </c>
      <c r="B161" s="5">
        <v>71</v>
      </c>
      <c r="C161" s="5">
        <v>76</v>
      </c>
      <c r="D161" s="5">
        <v>53</v>
      </c>
      <c r="E161" s="5">
        <v>58</v>
      </c>
      <c r="F161" s="8" t="s">
        <v>436</v>
      </c>
      <c r="G161" s="5">
        <f t="shared" si="2"/>
        <v>6</v>
      </c>
    </row>
    <row r="162" spans="1:7">
      <c r="A162" s="5" t="s">
        <v>647</v>
      </c>
      <c r="B162" s="5">
        <v>91</v>
      </c>
      <c r="C162" s="5">
        <v>96</v>
      </c>
      <c r="D162" s="5">
        <v>132</v>
      </c>
      <c r="E162" s="5">
        <v>137</v>
      </c>
      <c r="F162" s="8" t="s">
        <v>653</v>
      </c>
      <c r="G162" s="5">
        <f t="shared" si="2"/>
        <v>6</v>
      </c>
    </row>
    <row r="163" spans="1:7">
      <c r="A163" s="5" t="s">
        <v>647</v>
      </c>
      <c r="B163" s="5">
        <v>115</v>
      </c>
      <c r="C163" s="5">
        <v>122</v>
      </c>
      <c r="D163" s="5">
        <v>33</v>
      </c>
      <c r="E163" s="5">
        <v>40</v>
      </c>
      <c r="F163" s="8" t="s">
        <v>654</v>
      </c>
      <c r="G163" s="5">
        <f t="shared" si="2"/>
        <v>8</v>
      </c>
    </row>
    <row r="164" spans="1:7">
      <c r="A164" s="5" t="s">
        <v>655</v>
      </c>
      <c r="B164" s="5">
        <v>2</v>
      </c>
      <c r="C164" s="5">
        <v>7</v>
      </c>
      <c r="D164" s="5">
        <v>113</v>
      </c>
      <c r="E164" s="5">
        <v>118</v>
      </c>
      <c r="F164" s="8" t="s">
        <v>656</v>
      </c>
      <c r="G164" s="5">
        <f t="shared" si="2"/>
        <v>6</v>
      </c>
    </row>
    <row r="165" spans="1:7">
      <c r="A165" s="5" t="s">
        <v>655</v>
      </c>
      <c r="B165" s="5">
        <v>93</v>
      </c>
      <c r="C165" s="5">
        <v>98</v>
      </c>
      <c r="D165" s="5">
        <v>40</v>
      </c>
      <c r="E165" s="5">
        <v>45</v>
      </c>
      <c r="F165" s="8" t="s">
        <v>657</v>
      </c>
      <c r="G165" s="5">
        <f t="shared" si="2"/>
        <v>6</v>
      </c>
    </row>
    <row r="166" spans="1:7">
      <c r="A166" s="5" t="s">
        <v>655</v>
      </c>
      <c r="B166" s="5">
        <v>102</v>
      </c>
      <c r="C166" s="5">
        <v>108</v>
      </c>
      <c r="D166" s="5">
        <v>95</v>
      </c>
      <c r="E166" s="5">
        <v>101</v>
      </c>
      <c r="F166" s="8" t="s">
        <v>658</v>
      </c>
      <c r="G166" s="5">
        <f t="shared" si="2"/>
        <v>7</v>
      </c>
    </row>
    <row r="167" spans="1:7">
      <c r="A167" s="5" t="s">
        <v>655</v>
      </c>
      <c r="B167" s="5">
        <v>129</v>
      </c>
      <c r="C167" s="5">
        <v>134</v>
      </c>
      <c r="D167" s="5">
        <v>14</v>
      </c>
      <c r="E167" s="5">
        <v>19</v>
      </c>
      <c r="F167" s="8" t="s">
        <v>659</v>
      </c>
      <c r="G167" s="5">
        <f t="shared" si="2"/>
        <v>6</v>
      </c>
    </row>
    <row r="168" spans="1:7">
      <c r="A168" s="5" t="s">
        <v>660</v>
      </c>
      <c r="B168" s="5">
        <v>64</v>
      </c>
      <c r="C168" s="5">
        <v>71</v>
      </c>
      <c r="D168" s="5">
        <v>7</v>
      </c>
      <c r="E168" s="5">
        <v>14</v>
      </c>
      <c r="F168" s="8" t="s">
        <v>661</v>
      </c>
      <c r="G168" s="5">
        <f t="shared" si="2"/>
        <v>8</v>
      </c>
    </row>
    <row r="169" spans="1:7">
      <c r="A169" s="5" t="s">
        <v>660</v>
      </c>
      <c r="B169" s="5">
        <v>85</v>
      </c>
      <c r="C169" s="5">
        <v>91</v>
      </c>
      <c r="D169" s="5">
        <v>25</v>
      </c>
      <c r="E169" s="5">
        <v>31</v>
      </c>
      <c r="F169" s="8" t="s">
        <v>662</v>
      </c>
      <c r="G169" s="5">
        <f t="shared" si="2"/>
        <v>7</v>
      </c>
    </row>
    <row r="170" spans="1:7">
      <c r="A170" s="5" t="s">
        <v>660</v>
      </c>
      <c r="B170" s="5">
        <v>93</v>
      </c>
      <c r="C170" s="5">
        <v>100</v>
      </c>
      <c r="D170" s="5">
        <v>107</v>
      </c>
      <c r="E170" s="5">
        <v>114</v>
      </c>
      <c r="F170" s="8" t="s">
        <v>663</v>
      </c>
      <c r="G170" s="5">
        <f t="shared" si="2"/>
        <v>8</v>
      </c>
    </row>
    <row r="171" spans="1:7">
      <c r="A171" s="5" t="s">
        <v>664</v>
      </c>
      <c r="B171" s="5">
        <v>21</v>
      </c>
      <c r="C171" s="5">
        <v>26</v>
      </c>
      <c r="D171" s="5">
        <v>49</v>
      </c>
      <c r="E171" s="5">
        <v>54</v>
      </c>
      <c r="F171" s="8" t="s">
        <v>665</v>
      </c>
      <c r="G171" s="5">
        <f t="shared" si="2"/>
        <v>6</v>
      </c>
    </row>
    <row r="172" spans="1:7">
      <c r="A172" s="5" t="s">
        <v>664</v>
      </c>
      <c r="B172" s="5">
        <v>135</v>
      </c>
      <c r="C172" s="5">
        <v>140</v>
      </c>
      <c r="D172" s="5">
        <v>11</v>
      </c>
      <c r="E172" s="5">
        <v>16</v>
      </c>
      <c r="F172" s="8" t="s">
        <v>666</v>
      </c>
      <c r="G172" s="5">
        <f t="shared" si="2"/>
        <v>6</v>
      </c>
    </row>
    <row r="173" spans="1:7">
      <c r="A173" s="5" t="s">
        <v>667</v>
      </c>
      <c r="B173" s="5">
        <v>36</v>
      </c>
      <c r="C173" s="5">
        <v>41</v>
      </c>
      <c r="D173" s="5">
        <v>95</v>
      </c>
      <c r="E173" s="5">
        <v>100</v>
      </c>
      <c r="F173" s="8" t="s">
        <v>668</v>
      </c>
      <c r="G173" s="5">
        <f t="shared" si="2"/>
        <v>6</v>
      </c>
    </row>
    <row r="174" spans="1:7">
      <c r="A174" s="5" t="s">
        <v>669</v>
      </c>
      <c r="B174" s="5">
        <v>19</v>
      </c>
      <c r="C174" s="5">
        <v>24</v>
      </c>
      <c r="D174" s="5">
        <v>143</v>
      </c>
      <c r="E174" s="5">
        <v>148</v>
      </c>
      <c r="F174" s="8" t="s">
        <v>223</v>
      </c>
      <c r="G174" s="5">
        <f t="shared" si="2"/>
        <v>6</v>
      </c>
    </row>
    <row r="175" spans="1:7">
      <c r="A175" s="5" t="s">
        <v>669</v>
      </c>
      <c r="B175" s="5">
        <v>49</v>
      </c>
      <c r="C175" s="5">
        <v>56</v>
      </c>
      <c r="D175" s="5">
        <v>105</v>
      </c>
      <c r="E175" s="5">
        <v>112</v>
      </c>
      <c r="F175" s="8" t="s">
        <v>670</v>
      </c>
      <c r="G175" s="5">
        <f t="shared" si="2"/>
        <v>8</v>
      </c>
    </row>
    <row r="176" spans="1:7">
      <c r="A176" s="5" t="s">
        <v>669</v>
      </c>
      <c r="B176" s="5">
        <v>78</v>
      </c>
      <c r="C176" s="5">
        <v>84</v>
      </c>
      <c r="D176" s="5">
        <v>82</v>
      </c>
      <c r="E176" s="5">
        <v>88</v>
      </c>
      <c r="F176" s="8" t="s">
        <v>671</v>
      </c>
      <c r="G176" s="5">
        <f t="shared" si="2"/>
        <v>7</v>
      </c>
    </row>
    <row r="177" spans="1:7">
      <c r="A177" s="5" t="s">
        <v>669</v>
      </c>
      <c r="B177" s="5">
        <v>116</v>
      </c>
      <c r="C177" s="5">
        <v>122</v>
      </c>
      <c r="D177" s="5">
        <v>9</v>
      </c>
      <c r="E177" s="5">
        <v>15</v>
      </c>
      <c r="F177" s="8" t="s">
        <v>672</v>
      </c>
      <c r="G177" s="5">
        <f t="shared" si="2"/>
        <v>7</v>
      </c>
    </row>
    <row r="178" spans="1:7">
      <c r="A178" s="5" t="s">
        <v>673</v>
      </c>
      <c r="B178" s="5">
        <v>3</v>
      </c>
      <c r="C178" s="5">
        <v>8</v>
      </c>
      <c r="D178" s="5">
        <v>59</v>
      </c>
      <c r="E178" s="5">
        <v>64</v>
      </c>
      <c r="F178" s="8" t="s">
        <v>674</v>
      </c>
      <c r="G178" s="5">
        <f t="shared" si="2"/>
        <v>6</v>
      </c>
    </row>
    <row r="179" spans="1:7">
      <c r="A179" s="5" t="s">
        <v>673</v>
      </c>
      <c r="B179" s="5">
        <v>9</v>
      </c>
      <c r="C179" s="5">
        <v>14</v>
      </c>
      <c r="D179" s="5">
        <v>77</v>
      </c>
      <c r="E179" s="5">
        <v>82</v>
      </c>
      <c r="F179" s="8" t="s">
        <v>675</v>
      </c>
      <c r="G179" s="5">
        <f t="shared" si="2"/>
        <v>6</v>
      </c>
    </row>
    <row r="180" spans="1:7">
      <c r="A180" s="5" t="s">
        <v>673</v>
      </c>
      <c r="B180" s="5">
        <v>21</v>
      </c>
      <c r="C180" s="5">
        <v>26</v>
      </c>
      <c r="D180" s="5">
        <v>92</v>
      </c>
      <c r="E180" s="5">
        <v>97</v>
      </c>
      <c r="F180" s="8" t="s">
        <v>676</v>
      </c>
      <c r="G180" s="5">
        <f t="shared" si="2"/>
        <v>6</v>
      </c>
    </row>
    <row r="181" spans="1:7">
      <c r="A181" s="5" t="s">
        <v>673</v>
      </c>
      <c r="B181" s="5">
        <v>49</v>
      </c>
      <c r="C181" s="5">
        <v>56</v>
      </c>
      <c r="D181" s="5">
        <v>15</v>
      </c>
      <c r="E181" s="5">
        <v>22</v>
      </c>
      <c r="F181" s="8" t="s">
        <v>677</v>
      </c>
      <c r="G181" s="5">
        <f t="shared" si="2"/>
        <v>8</v>
      </c>
    </row>
    <row r="182" spans="1:7">
      <c r="A182" s="5" t="s">
        <v>673</v>
      </c>
      <c r="B182" s="5">
        <v>72</v>
      </c>
      <c r="C182" s="5">
        <v>77</v>
      </c>
      <c r="D182" s="5">
        <v>99</v>
      </c>
      <c r="E182" s="5">
        <v>104</v>
      </c>
      <c r="F182" s="8" t="s">
        <v>678</v>
      </c>
      <c r="G182" s="5">
        <f t="shared" si="2"/>
        <v>6</v>
      </c>
    </row>
    <row r="183" spans="1:7">
      <c r="A183" s="5" t="s">
        <v>673</v>
      </c>
      <c r="B183" s="5">
        <v>97</v>
      </c>
      <c r="C183" s="5">
        <v>102</v>
      </c>
      <c r="D183" s="5">
        <v>126</v>
      </c>
      <c r="E183" s="5">
        <v>131</v>
      </c>
      <c r="F183" s="8" t="s">
        <v>679</v>
      </c>
      <c r="G183" s="5">
        <f t="shared" si="2"/>
        <v>6</v>
      </c>
    </row>
    <row r="184" spans="1:7">
      <c r="A184" s="5" t="s">
        <v>673</v>
      </c>
      <c r="B184" s="5">
        <v>109</v>
      </c>
      <c r="C184" s="5">
        <v>114</v>
      </c>
      <c r="D184" s="5">
        <v>84</v>
      </c>
      <c r="E184" s="5">
        <v>89</v>
      </c>
      <c r="F184" s="8" t="s">
        <v>680</v>
      </c>
      <c r="G184" s="5">
        <f t="shared" si="2"/>
        <v>6</v>
      </c>
    </row>
    <row r="185" spans="1:7">
      <c r="A185" s="5" t="s">
        <v>673</v>
      </c>
      <c r="B185" s="5">
        <v>124</v>
      </c>
      <c r="C185" s="5">
        <v>129</v>
      </c>
      <c r="D185" s="5">
        <v>142</v>
      </c>
      <c r="E185" s="5">
        <v>147</v>
      </c>
      <c r="F185" s="8" t="s">
        <v>542</v>
      </c>
      <c r="G185" s="5">
        <f t="shared" si="2"/>
        <v>6</v>
      </c>
    </row>
    <row r="186" spans="1:7">
      <c r="A186" s="5" t="s">
        <v>673</v>
      </c>
      <c r="B186" s="5">
        <v>143</v>
      </c>
      <c r="C186" s="5">
        <v>148</v>
      </c>
      <c r="D186" s="5">
        <v>69</v>
      </c>
      <c r="E186" s="5">
        <v>74</v>
      </c>
      <c r="F186" s="8" t="s">
        <v>681</v>
      </c>
      <c r="G186" s="5">
        <f t="shared" si="2"/>
        <v>6</v>
      </c>
    </row>
    <row r="187" spans="1:7">
      <c r="A187" s="5" t="s">
        <v>682</v>
      </c>
      <c r="B187" s="5">
        <v>1</v>
      </c>
      <c r="C187" s="5">
        <v>7</v>
      </c>
      <c r="D187" s="5">
        <v>96</v>
      </c>
      <c r="E187" s="5">
        <v>102</v>
      </c>
      <c r="F187" s="8" t="s">
        <v>683</v>
      </c>
      <c r="G187" s="5">
        <f t="shared" si="2"/>
        <v>7</v>
      </c>
    </row>
    <row r="188" spans="1:7">
      <c r="A188" s="5" t="s">
        <v>682</v>
      </c>
      <c r="B188" s="5">
        <v>16</v>
      </c>
      <c r="C188" s="5">
        <v>21</v>
      </c>
      <c r="D188" s="5">
        <v>17</v>
      </c>
      <c r="E188" s="5">
        <v>22</v>
      </c>
      <c r="F188" s="8" t="s">
        <v>555</v>
      </c>
      <c r="G188" s="5">
        <f t="shared" si="2"/>
        <v>6</v>
      </c>
    </row>
    <row r="189" spans="1:7">
      <c r="A189" s="5" t="s">
        <v>682</v>
      </c>
      <c r="B189" s="5">
        <v>54</v>
      </c>
      <c r="C189" s="5">
        <v>60</v>
      </c>
      <c r="D189" s="5">
        <v>47</v>
      </c>
      <c r="E189" s="5">
        <v>53</v>
      </c>
      <c r="F189" s="8" t="s">
        <v>684</v>
      </c>
      <c r="G189" s="5">
        <f t="shared" si="2"/>
        <v>7</v>
      </c>
    </row>
    <row r="190" spans="1:7">
      <c r="A190" s="5" t="s">
        <v>682</v>
      </c>
      <c r="B190" s="5">
        <v>64</v>
      </c>
      <c r="C190" s="5">
        <v>69</v>
      </c>
      <c r="D190" s="5">
        <v>73</v>
      </c>
      <c r="E190" s="5">
        <v>78</v>
      </c>
      <c r="F190" s="8" t="s">
        <v>685</v>
      </c>
      <c r="G190" s="5">
        <f t="shared" si="2"/>
        <v>6</v>
      </c>
    </row>
    <row r="191" spans="1:7">
      <c r="A191" s="5" t="s">
        <v>682</v>
      </c>
      <c r="B191" s="5">
        <v>98</v>
      </c>
      <c r="C191" s="5">
        <v>104</v>
      </c>
      <c r="D191" s="5">
        <v>141</v>
      </c>
      <c r="E191" s="5">
        <v>147</v>
      </c>
      <c r="F191" s="8" t="s">
        <v>686</v>
      </c>
      <c r="G191" s="5">
        <f t="shared" si="2"/>
        <v>7</v>
      </c>
    </row>
    <row r="192" spans="1:7">
      <c r="A192" s="5" t="s">
        <v>682</v>
      </c>
      <c r="B192" s="5">
        <v>115</v>
      </c>
      <c r="C192" s="5">
        <v>120</v>
      </c>
      <c r="D192" s="5">
        <v>106</v>
      </c>
      <c r="E192" s="5">
        <v>111</v>
      </c>
      <c r="F192" s="8" t="s">
        <v>63</v>
      </c>
      <c r="G192" s="5">
        <f t="shared" si="2"/>
        <v>6</v>
      </c>
    </row>
    <row r="193" spans="1:7">
      <c r="A193" s="5" t="s">
        <v>172</v>
      </c>
      <c r="B193" s="5">
        <v>4</v>
      </c>
      <c r="C193" s="5">
        <v>12</v>
      </c>
      <c r="D193" s="5">
        <v>99</v>
      </c>
      <c r="E193" s="5">
        <v>107</v>
      </c>
      <c r="F193" s="8" t="s">
        <v>173</v>
      </c>
      <c r="G193" s="5">
        <f t="shared" si="2"/>
        <v>9</v>
      </c>
    </row>
    <row r="194" spans="1:7">
      <c r="A194" s="5" t="s">
        <v>172</v>
      </c>
      <c r="B194" s="5">
        <v>23</v>
      </c>
      <c r="C194" s="5">
        <v>28</v>
      </c>
      <c r="D194" s="5">
        <v>70</v>
      </c>
      <c r="E194" s="5">
        <v>75</v>
      </c>
      <c r="F194" s="8" t="s">
        <v>174</v>
      </c>
      <c r="G194" s="5">
        <f t="shared" si="2"/>
        <v>6</v>
      </c>
    </row>
    <row r="195" spans="1:7">
      <c r="A195" s="5" t="s">
        <v>172</v>
      </c>
      <c r="B195" s="5">
        <v>62</v>
      </c>
      <c r="C195" s="5">
        <v>67</v>
      </c>
      <c r="D195" s="5">
        <v>15</v>
      </c>
      <c r="E195" s="5">
        <v>20</v>
      </c>
      <c r="F195" s="8" t="s">
        <v>175</v>
      </c>
      <c r="G195" s="5">
        <f t="shared" si="2"/>
        <v>6</v>
      </c>
    </row>
    <row r="196" spans="1:7">
      <c r="A196" s="5" t="s">
        <v>172</v>
      </c>
      <c r="B196" s="5">
        <v>85</v>
      </c>
      <c r="C196" s="5">
        <v>91</v>
      </c>
      <c r="D196" s="5">
        <v>54</v>
      </c>
      <c r="E196" s="5">
        <v>60</v>
      </c>
      <c r="F196" s="8" t="s">
        <v>176</v>
      </c>
      <c r="G196" s="5">
        <f t="shared" ref="G196:G259" si="3">C196-B196+1</f>
        <v>7</v>
      </c>
    </row>
    <row r="197" spans="1:7">
      <c r="A197" s="5" t="s">
        <v>172</v>
      </c>
      <c r="B197" s="5">
        <v>121</v>
      </c>
      <c r="C197" s="5">
        <v>126</v>
      </c>
      <c r="D197" s="5">
        <v>61</v>
      </c>
      <c r="E197" s="5">
        <v>66</v>
      </c>
      <c r="F197" s="8" t="s">
        <v>177</v>
      </c>
      <c r="G197" s="5">
        <f t="shared" si="3"/>
        <v>6</v>
      </c>
    </row>
    <row r="198" spans="1:7">
      <c r="A198" s="5" t="s">
        <v>687</v>
      </c>
      <c r="B198" s="5">
        <v>7</v>
      </c>
      <c r="C198" s="5">
        <v>12</v>
      </c>
      <c r="D198" s="5">
        <v>72</v>
      </c>
      <c r="E198" s="5">
        <v>77</v>
      </c>
      <c r="F198" s="8" t="s">
        <v>688</v>
      </c>
      <c r="G198" s="5">
        <f t="shared" si="3"/>
        <v>6</v>
      </c>
    </row>
    <row r="199" spans="1:7">
      <c r="A199" s="5" t="s">
        <v>687</v>
      </c>
      <c r="B199" s="5">
        <v>57</v>
      </c>
      <c r="C199" s="5">
        <v>63</v>
      </c>
      <c r="D199" s="5">
        <v>132</v>
      </c>
      <c r="E199" s="5">
        <v>138</v>
      </c>
      <c r="F199" s="8" t="s">
        <v>689</v>
      </c>
      <c r="G199" s="5">
        <f t="shared" si="3"/>
        <v>7</v>
      </c>
    </row>
    <row r="200" spans="1:7">
      <c r="A200" s="5" t="s">
        <v>687</v>
      </c>
      <c r="B200" s="5">
        <v>125</v>
      </c>
      <c r="C200" s="5">
        <v>130</v>
      </c>
      <c r="D200" s="5">
        <v>106</v>
      </c>
      <c r="E200" s="5">
        <v>111</v>
      </c>
      <c r="F200" s="8" t="s">
        <v>690</v>
      </c>
      <c r="G200" s="5">
        <f t="shared" si="3"/>
        <v>6</v>
      </c>
    </row>
    <row r="201" spans="1:7">
      <c r="A201" s="5" t="s">
        <v>691</v>
      </c>
      <c r="B201" s="5">
        <v>44</v>
      </c>
      <c r="C201" s="5">
        <v>50</v>
      </c>
      <c r="D201" s="5">
        <v>22</v>
      </c>
      <c r="E201" s="5">
        <v>28</v>
      </c>
      <c r="F201" s="8" t="s">
        <v>692</v>
      </c>
      <c r="G201" s="5">
        <f t="shared" si="3"/>
        <v>7</v>
      </c>
    </row>
    <row r="202" spans="1:7">
      <c r="A202" s="5" t="s">
        <v>691</v>
      </c>
      <c r="B202" s="5">
        <v>80</v>
      </c>
      <c r="C202" s="5">
        <v>85</v>
      </c>
      <c r="D202" s="5">
        <v>140</v>
      </c>
      <c r="E202" s="5">
        <v>145</v>
      </c>
      <c r="F202" s="8" t="s">
        <v>693</v>
      </c>
      <c r="G202" s="5">
        <f t="shared" si="3"/>
        <v>6</v>
      </c>
    </row>
    <row r="203" spans="1:7">
      <c r="A203" s="5" t="s">
        <v>691</v>
      </c>
      <c r="B203" s="5">
        <v>90</v>
      </c>
      <c r="C203" s="5">
        <v>95</v>
      </c>
      <c r="D203" s="5">
        <v>5</v>
      </c>
      <c r="E203" s="5">
        <v>10</v>
      </c>
      <c r="F203" s="8" t="s">
        <v>694</v>
      </c>
      <c r="G203" s="5">
        <f t="shared" si="3"/>
        <v>6</v>
      </c>
    </row>
    <row r="204" spans="1:7">
      <c r="A204" s="5" t="s">
        <v>695</v>
      </c>
      <c r="B204" s="5">
        <v>40</v>
      </c>
      <c r="C204" s="5">
        <v>47</v>
      </c>
      <c r="D204" s="5">
        <v>89</v>
      </c>
      <c r="E204" s="5">
        <v>96</v>
      </c>
      <c r="F204" s="8" t="s">
        <v>696</v>
      </c>
      <c r="G204" s="5">
        <f t="shared" si="3"/>
        <v>8</v>
      </c>
    </row>
    <row r="205" spans="1:7">
      <c r="A205" s="5" t="s">
        <v>695</v>
      </c>
      <c r="B205" s="5">
        <v>98</v>
      </c>
      <c r="C205" s="5">
        <v>103</v>
      </c>
      <c r="D205" s="5">
        <v>29</v>
      </c>
      <c r="E205" s="5">
        <v>34</v>
      </c>
      <c r="F205" s="8" t="s">
        <v>9</v>
      </c>
      <c r="G205" s="5">
        <f t="shared" si="3"/>
        <v>6</v>
      </c>
    </row>
    <row r="206" spans="1:7">
      <c r="A206" s="5" t="s">
        <v>695</v>
      </c>
      <c r="B206" s="5">
        <v>120</v>
      </c>
      <c r="C206" s="5">
        <v>127</v>
      </c>
      <c r="D206" s="5">
        <v>10</v>
      </c>
      <c r="E206" s="5">
        <v>17</v>
      </c>
      <c r="F206" s="8" t="s">
        <v>697</v>
      </c>
      <c r="G206" s="5">
        <f t="shared" si="3"/>
        <v>8</v>
      </c>
    </row>
    <row r="207" spans="1:7">
      <c r="A207" s="5" t="s">
        <v>698</v>
      </c>
      <c r="B207" s="5">
        <v>38</v>
      </c>
      <c r="C207" s="5">
        <v>43</v>
      </c>
      <c r="D207" s="5">
        <v>43</v>
      </c>
      <c r="E207" s="5">
        <v>48</v>
      </c>
      <c r="F207" s="8" t="s">
        <v>699</v>
      </c>
      <c r="G207" s="5">
        <f t="shared" si="3"/>
        <v>6</v>
      </c>
    </row>
    <row r="208" spans="1:7">
      <c r="A208" s="5" t="s">
        <v>698</v>
      </c>
      <c r="B208" s="5">
        <v>70</v>
      </c>
      <c r="C208" s="5">
        <v>75</v>
      </c>
      <c r="D208" s="5">
        <v>108</v>
      </c>
      <c r="E208" s="5">
        <v>113</v>
      </c>
      <c r="F208" s="8" t="s">
        <v>700</v>
      </c>
      <c r="G208" s="5">
        <f t="shared" si="3"/>
        <v>6</v>
      </c>
    </row>
    <row r="209" spans="1:7">
      <c r="A209" s="5" t="s">
        <v>698</v>
      </c>
      <c r="B209" s="5">
        <v>77</v>
      </c>
      <c r="C209" s="5">
        <v>82</v>
      </c>
      <c r="D209" s="5">
        <v>137</v>
      </c>
      <c r="E209" s="5">
        <v>142</v>
      </c>
      <c r="F209" s="8" t="s">
        <v>701</v>
      </c>
      <c r="G209" s="5">
        <f t="shared" si="3"/>
        <v>6</v>
      </c>
    </row>
    <row r="210" spans="1:7">
      <c r="A210" s="5" t="s">
        <v>698</v>
      </c>
      <c r="B210" s="5">
        <v>90</v>
      </c>
      <c r="C210" s="5">
        <v>95</v>
      </c>
      <c r="D210" s="5">
        <v>127</v>
      </c>
      <c r="E210" s="5">
        <v>132</v>
      </c>
      <c r="F210" s="8" t="s">
        <v>702</v>
      </c>
      <c r="G210" s="5">
        <f t="shared" si="3"/>
        <v>6</v>
      </c>
    </row>
    <row r="211" spans="1:7">
      <c r="A211" s="5" t="s">
        <v>698</v>
      </c>
      <c r="B211" s="5">
        <v>101</v>
      </c>
      <c r="C211" s="5">
        <v>106</v>
      </c>
      <c r="D211" s="5">
        <v>102</v>
      </c>
      <c r="E211" s="5">
        <v>107</v>
      </c>
      <c r="F211" s="8" t="s">
        <v>703</v>
      </c>
      <c r="G211" s="5">
        <f t="shared" si="3"/>
        <v>6</v>
      </c>
    </row>
    <row r="212" spans="1:7">
      <c r="A212" s="5" t="s">
        <v>704</v>
      </c>
      <c r="B212" s="5">
        <v>5</v>
      </c>
      <c r="C212" s="5">
        <v>12</v>
      </c>
      <c r="D212" s="5">
        <v>15</v>
      </c>
      <c r="E212" s="5">
        <v>22</v>
      </c>
      <c r="F212" s="8" t="s">
        <v>705</v>
      </c>
      <c r="G212" s="5">
        <f t="shared" si="3"/>
        <v>8</v>
      </c>
    </row>
    <row r="213" spans="1:7">
      <c r="A213" s="5" t="s">
        <v>704</v>
      </c>
      <c r="B213" s="5">
        <v>59</v>
      </c>
      <c r="C213" s="5">
        <v>64</v>
      </c>
      <c r="D213" s="5">
        <v>48</v>
      </c>
      <c r="E213" s="5">
        <v>53</v>
      </c>
      <c r="F213" s="8" t="s">
        <v>706</v>
      </c>
      <c r="G213" s="5">
        <f t="shared" si="3"/>
        <v>6</v>
      </c>
    </row>
    <row r="214" spans="1:7">
      <c r="A214" s="5" t="s">
        <v>704</v>
      </c>
      <c r="B214" s="5">
        <v>78</v>
      </c>
      <c r="C214" s="5">
        <v>84</v>
      </c>
      <c r="D214" s="5">
        <v>109</v>
      </c>
      <c r="E214" s="5">
        <v>115</v>
      </c>
      <c r="F214" s="8" t="s">
        <v>707</v>
      </c>
      <c r="G214" s="5">
        <f t="shared" si="3"/>
        <v>7</v>
      </c>
    </row>
    <row r="215" spans="1:7">
      <c r="A215" s="5" t="s">
        <v>704</v>
      </c>
      <c r="B215" s="5">
        <v>117</v>
      </c>
      <c r="C215" s="5">
        <v>123</v>
      </c>
      <c r="D215" s="5">
        <v>98</v>
      </c>
      <c r="E215" s="5">
        <v>104</v>
      </c>
      <c r="F215" s="8" t="s">
        <v>708</v>
      </c>
      <c r="G215" s="5">
        <f t="shared" si="3"/>
        <v>7</v>
      </c>
    </row>
    <row r="216" spans="1:7">
      <c r="A216" s="5" t="s">
        <v>709</v>
      </c>
      <c r="B216" s="5">
        <v>31</v>
      </c>
      <c r="C216" s="5">
        <v>37</v>
      </c>
      <c r="D216" s="5">
        <v>91</v>
      </c>
      <c r="E216" s="5">
        <v>97</v>
      </c>
      <c r="F216" s="8" t="s">
        <v>710</v>
      </c>
      <c r="G216" s="5">
        <f t="shared" si="3"/>
        <v>7</v>
      </c>
    </row>
    <row r="217" spans="1:7">
      <c r="A217" s="5" t="s">
        <v>709</v>
      </c>
      <c r="B217" s="5">
        <v>105</v>
      </c>
      <c r="C217" s="5">
        <v>110</v>
      </c>
      <c r="D217" s="5">
        <v>141</v>
      </c>
      <c r="E217" s="5">
        <v>146</v>
      </c>
      <c r="F217" s="8" t="s">
        <v>711</v>
      </c>
      <c r="G217" s="5">
        <f t="shared" si="3"/>
        <v>6</v>
      </c>
    </row>
    <row r="218" spans="1:7">
      <c r="A218" s="5" t="s">
        <v>709</v>
      </c>
      <c r="B218" s="5">
        <v>137</v>
      </c>
      <c r="C218" s="5">
        <v>143</v>
      </c>
      <c r="D218" s="5">
        <v>131</v>
      </c>
      <c r="E218" s="5">
        <v>137</v>
      </c>
      <c r="F218" s="8" t="s">
        <v>712</v>
      </c>
      <c r="G218" s="5">
        <f t="shared" si="3"/>
        <v>7</v>
      </c>
    </row>
    <row r="219" spans="1:7">
      <c r="A219" s="5" t="s">
        <v>200</v>
      </c>
      <c r="B219" s="5">
        <v>56</v>
      </c>
      <c r="C219" s="5">
        <v>61</v>
      </c>
      <c r="D219" s="5">
        <v>111</v>
      </c>
      <c r="E219" s="5">
        <v>116</v>
      </c>
      <c r="F219" s="8" t="s">
        <v>201</v>
      </c>
      <c r="G219" s="5">
        <f t="shared" si="3"/>
        <v>6</v>
      </c>
    </row>
    <row r="220" spans="1:7">
      <c r="A220" s="5" t="s">
        <v>200</v>
      </c>
      <c r="B220" s="5">
        <v>87</v>
      </c>
      <c r="C220" s="5">
        <v>93</v>
      </c>
      <c r="D220" s="5">
        <v>8</v>
      </c>
      <c r="E220" s="5">
        <v>14</v>
      </c>
      <c r="F220" s="8" t="s">
        <v>202</v>
      </c>
      <c r="G220" s="5">
        <f t="shared" si="3"/>
        <v>7</v>
      </c>
    </row>
    <row r="221" spans="1:7">
      <c r="A221" s="5" t="s">
        <v>200</v>
      </c>
      <c r="B221" s="5">
        <v>123</v>
      </c>
      <c r="C221" s="5">
        <v>128</v>
      </c>
      <c r="D221" s="5">
        <v>134</v>
      </c>
      <c r="E221" s="5">
        <v>139</v>
      </c>
      <c r="F221" s="8" t="s">
        <v>203</v>
      </c>
      <c r="G221" s="5">
        <f t="shared" si="3"/>
        <v>6</v>
      </c>
    </row>
    <row r="222" spans="1:7">
      <c r="A222" s="5" t="s">
        <v>713</v>
      </c>
      <c r="B222" s="5">
        <v>15</v>
      </c>
      <c r="C222" s="5">
        <v>21</v>
      </c>
      <c r="D222" s="5">
        <v>114</v>
      </c>
      <c r="E222" s="5">
        <v>120</v>
      </c>
      <c r="F222" s="8" t="s">
        <v>714</v>
      </c>
      <c r="G222" s="5">
        <f t="shared" si="3"/>
        <v>7</v>
      </c>
    </row>
    <row r="223" spans="1:7">
      <c r="A223" s="5" t="s">
        <v>713</v>
      </c>
      <c r="B223" s="5">
        <v>39</v>
      </c>
      <c r="C223" s="5">
        <v>44</v>
      </c>
      <c r="D223" s="5">
        <v>76</v>
      </c>
      <c r="E223" s="5">
        <v>81</v>
      </c>
      <c r="F223" s="8" t="s">
        <v>715</v>
      </c>
      <c r="G223" s="5">
        <f t="shared" si="3"/>
        <v>6</v>
      </c>
    </row>
    <row r="224" spans="1:7">
      <c r="A224" s="5" t="s">
        <v>713</v>
      </c>
      <c r="B224" s="5">
        <v>55</v>
      </c>
      <c r="C224" s="5">
        <v>63</v>
      </c>
      <c r="D224" s="5">
        <v>102</v>
      </c>
      <c r="E224" s="5">
        <v>110</v>
      </c>
      <c r="F224" s="8" t="s">
        <v>716</v>
      </c>
      <c r="G224" s="5">
        <f t="shared" si="3"/>
        <v>9</v>
      </c>
    </row>
    <row r="225" spans="1:7">
      <c r="A225" s="5" t="s">
        <v>713</v>
      </c>
      <c r="B225" s="5">
        <v>84</v>
      </c>
      <c r="C225" s="5">
        <v>91</v>
      </c>
      <c r="D225" s="5">
        <v>89</v>
      </c>
      <c r="E225" s="5">
        <v>96</v>
      </c>
      <c r="F225" s="8" t="s">
        <v>717</v>
      </c>
      <c r="G225" s="5">
        <f t="shared" si="3"/>
        <v>8</v>
      </c>
    </row>
    <row r="226" spans="1:7">
      <c r="A226" s="5" t="s">
        <v>718</v>
      </c>
      <c r="B226" s="5">
        <v>20</v>
      </c>
      <c r="C226" s="5">
        <v>25</v>
      </c>
      <c r="D226" s="5">
        <v>66</v>
      </c>
      <c r="E226" s="5">
        <v>71</v>
      </c>
      <c r="F226" s="8" t="s">
        <v>719</v>
      </c>
      <c r="G226" s="5">
        <f t="shared" si="3"/>
        <v>6</v>
      </c>
    </row>
    <row r="227" spans="1:7">
      <c r="A227" s="5" t="s">
        <v>718</v>
      </c>
      <c r="B227" s="5">
        <v>52</v>
      </c>
      <c r="C227" s="5">
        <v>57</v>
      </c>
      <c r="D227" s="5">
        <v>140</v>
      </c>
      <c r="E227" s="5">
        <v>145</v>
      </c>
      <c r="F227" s="8" t="s">
        <v>720</v>
      </c>
      <c r="G227" s="5">
        <f t="shared" si="3"/>
        <v>6</v>
      </c>
    </row>
    <row r="228" spans="1:7">
      <c r="A228" s="5" t="s">
        <v>718</v>
      </c>
      <c r="B228" s="5">
        <v>80</v>
      </c>
      <c r="C228" s="5">
        <v>85</v>
      </c>
      <c r="D228" s="5">
        <v>40</v>
      </c>
      <c r="E228" s="5">
        <v>45</v>
      </c>
      <c r="F228" s="8" t="s">
        <v>721</v>
      </c>
      <c r="G228" s="5">
        <f t="shared" si="3"/>
        <v>6</v>
      </c>
    </row>
    <row r="229" spans="1:7">
      <c r="A229" s="5" t="s">
        <v>718</v>
      </c>
      <c r="B229" s="5">
        <v>91</v>
      </c>
      <c r="C229" s="5">
        <v>96</v>
      </c>
      <c r="D229" s="5">
        <v>59</v>
      </c>
      <c r="E229" s="5">
        <v>64</v>
      </c>
      <c r="F229" s="8" t="s">
        <v>722</v>
      </c>
      <c r="G229" s="5">
        <f t="shared" si="3"/>
        <v>6</v>
      </c>
    </row>
    <row r="230" spans="1:7">
      <c r="A230" s="5" t="s">
        <v>718</v>
      </c>
      <c r="B230" s="5">
        <v>118</v>
      </c>
      <c r="C230" s="5">
        <v>123</v>
      </c>
      <c r="D230" s="5">
        <v>115</v>
      </c>
      <c r="E230" s="5">
        <v>120</v>
      </c>
      <c r="F230" s="8" t="s">
        <v>723</v>
      </c>
      <c r="G230" s="5">
        <f t="shared" si="3"/>
        <v>6</v>
      </c>
    </row>
    <row r="231" spans="1:7">
      <c r="A231" s="5" t="s">
        <v>718</v>
      </c>
      <c r="B231" s="5">
        <v>143</v>
      </c>
      <c r="C231" s="5">
        <v>148</v>
      </c>
      <c r="D231" s="5">
        <v>25</v>
      </c>
      <c r="E231" s="5">
        <v>30</v>
      </c>
      <c r="F231" s="8" t="s">
        <v>549</v>
      </c>
      <c r="G231" s="5">
        <f t="shared" si="3"/>
        <v>6</v>
      </c>
    </row>
    <row r="232" spans="1:7">
      <c r="A232" s="5" t="s">
        <v>724</v>
      </c>
      <c r="B232" s="5">
        <v>8</v>
      </c>
      <c r="C232" s="5">
        <v>13</v>
      </c>
      <c r="D232" s="5">
        <v>134</v>
      </c>
      <c r="E232" s="5">
        <v>139</v>
      </c>
      <c r="F232" s="8" t="s">
        <v>436</v>
      </c>
      <c r="G232" s="5">
        <f t="shared" si="3"/>
        <v>6</v>
      </c>
    </row>
    <row r="233" spans="1:7">
      <c r="A233" s="5" t="s">
        <v>724</v>
      </c>
      <c r="B233" s="5">
        <v>16</v>
      </c>
      <c r="C233" s="5">
        <v>21</v>
      </c>
      <c r="D233" s="5">
        <v>101</v>
      </c>
      <c r="E233" s="5">
        <v>106</v>
      </c>
      <c r="F233" s="8" t="s">
        <v>433</v>
      </c>
      <c r="G233" s="5">
        <f t="shared" si="3"/>
        <v>6</v>
      </c>
    </row>
    <row r="234" spans="1:7">
      <c r="A234" s="5" t="s">
        <v>724</v>
      </c>
      <c r="B234" s="5">
        <v>24</v>
      </c>
      <c r="C234" s="5">
        <v>29</v>
      </c>
      <c r="D234" s="5">
        <v>80</v>
      </c>
      <c r="E234" s="5">
        <v>85</v>
      </c>
      <c r="F234" s="8" t="s">
        <v>725</v>
      </c>
      <c r="G234" s="5">
        <f t="shared" si="3"/>
        <v>6</v>
      </c>
    </row>
    <row r="235" spans="1:7">
      <c r="A235" s="5" t="s">
        <v>724</v>
      </c>
      <c r="B235" s="5">
        <v>41</v>
      </c>
      <c r="C235" s="5">
        <v>46</v>
      </c>
      <c r="D235" s="5">
        <v>37</v>
      </c>
      <c r="E235" s="5">
        <v>42</v>
      </c>
      <c r="F235" s="8" t="s">
        <v>726</v>
      </c>
      <c r="G235" s="5">
        <f t="shared" si="3"/>
        <v>6</v>
      </c>
    </row>
    <row r="236" spans="1:7">
      <c r="A236" s="5" t="s">
        <v>724</v>
      </c>
      <c r="B236" s="5">
        <v>74</v>
      </c>
      <c r="C236" s="5">
        <v>79</v>
      </c>
      <c r="D236" s="5">
        <v>68</v>
      </c>
      <c r="E236" s="5">
        <v>73</v>
      </c>
      <c r="F236" s="8" t="s">
        <v>727</v>
      </c>
      <c r="G236" s="5">
        <f t="shared" si="3"/>
        <v>6</v>
      </c>
    </row>
    <row r="237" spans="1:7">
      <c r="A237" s="5" t="s">
        <v>724</v>
      </c>
      <c r="B237" s="5">
        <v>106</v>
      </c>
      <c r="C237" s="5">
        <v>111</v>
      </c>
      <c r="D237" s="5">
        <v>111</v>
      </c>
      <c r="E237" s="5">
        <v>116</v>
      </c>
      <c r="F237" s="8" t="s">
        <v>728</v>
      </c>
      <c r="G237" s="5">
        <f t="shared" si="3"/>
        <v>6</v>
      </c>
    </row>
    <row r="238" spans="1:7">
      <c r="A238" s="5" t="s">
        <v>729</v>
      </c>
      <c r="B238" s="5">
        <v>20</v>
      </c>
      <c r="C238" s="5">
        <v>26</v>
      </c>
      <c r="D238" s="5">
        <v>97</v>
      </c>
      <c r="E238" s="5">
        <v>103</v>
      </c>
      <c r="F238" s="8" t="s">
        <v>730</v>
      </c>
      <c r="G238" s="5">
        <f t="shared" si="3"/>
        <v>7</v>
      </c>
    </row>
    <row r="239" spans="1:7">
      <c r="A239" s="5" t="s">
        <v>729</v>
      </c>
      <c r="B239" s="5">
        <v>76</v>
      </c>
      <c r="C239" s="5">
        <v>82</v>
      </c>
      <c r="D239" s="5">
        <v>121</v>
      </c>
      <c r="E239" s="5">
        <v>127</v>
      </c>
      <c r="F239" s="8" t="s">
        <v>731</v>
      </c>
      <c r="G239" s="5">
        <f t="shared" si="3"/>
        <v>7</v>
      </c>
    </row>
    <row r="240" spans="1:7">
      <c r="A240" s="5" t="s">
        <v>729</v>
      </c>
      <c r="B240" s="5">
        <v>138</v>
      </c>
      <c r="C240" s="5">
        <v>143</v>
      </c>
      <c r="D240" s="5">
        <v>58</v>
      </c>
      <c r="E240" s="5">
        <v>63</v>
      </c>
      <c r="F240" s="8" t="s">
        <v>732</v>
      </c>
      <c r="G240" s="5">
        <f t="shared" si="3"/>
        <v>6</v>
      </c>
    </row>
    <row r="241" spans="1:7">
      <c r="A241" s="5" t="s">
        <v>733</v>
      </c>
      <c r="B241" s="5">
        <v>95</v>
      </c>
      <c r="C241" s="5">
        <v>100</v>
      </c>
      <c r="D241" s="5">
        <v>128</v>
      </c>
      <c r="E241" s="5">
        <v>133</v>
      </c>
      <c r="F241" s="8" t="s">
        <v>734</v>
      </c>
      <c r="G241" s="5">
        <f t="shared" si="3"/>
        <v>6</v>
      </c>
    </row>
    <row r="242" spans="1:7">
      <c r="A242" s="5" t="s">
        <v>733</v>
      </c>
      <c r="B242" s="5">
        <v>102</v>
      </c>
      <c r="C242" s="5">
        <v>107</v>
      </c>
      <c r="D242" s="5">
        <v>54</v>
      </c>
      <c r="E242" s="5">
        <v>59</v>
      </c>
      <c r="F242" s="8" t="s">
        <v>735</v>
      </c>
      <c r="G242" s="5">
        <f t="shared" si="3"/>
        <v>6</v>
      </c>
    </row>
    <row r="243" spans="1:7">
      <c r="A243" s="5" t="s">
        <v>733</v>
      </c>
      <c r="B243" s="5">
        <v>138</v>
      </c>
      <c r="C243" s="5">
        <v>144</v>
      </c>
      <c r="D243" s="5">
        <v>31</v>
      </c>
      <c r="E243" s="5">
        <v>37</v>
      </c>
      <c r="F243" s="8" t="s">
        <v>736</v>
      </c>
      <c r="G243" s="5">
        <f t="shared" si="3"/>
        <v>7</v>
      </c>
    </row>
    <row r="244" spans="1:7">
      <c r="A244" s="5" t="s">
        <v>737</v>
      </c>
      <c r="B244" s="5">
        <v>61</v>
      </c>
      <c r="C244" s="5">
        <v>66</v>
      </c>
      <c r="D244" s="5">
        <v>48</v>
      </c>
      <c r="E244" s="5">
        <v>53</v>
      </c>
      <c r="F244" s="8" t="s">
        <v>340</v>
      </c>
      <c r="G244" s="5">
        <f t="shared" si="3"/>
        <v>6</v>
      </c>
    </row>
    <row r="245" spans="1:7">
      <c r="A245" s="5" t="s">
        <v>737</v>
      </c>
      <c r="B245" s="5">
        <v>125</v>
      </c>
      <c r="C245" s="5">
        <v>132</v>
      </c>
      <c r="D245" s="5">
        <v>90</v>
      </c>
      <c r="E245" s="5">
        <v>97</v>
      </c>
      <c r="F245" s="8" t="s">
        <v>738</v>
      </c>
      <c r="G245" s="5">
        <f t="shared" si="3"/>
        <v>8</v>
      </c>
    </row>
    <row r="246" spans="1:7">
      <c r="A246" s="5" t="s">
        <v>739</v>
      </c>
      <c r="B246" s="5">
        <v>30</v>
      </c>
      <c r="C246" s="5">
        <v>36</v>
      </c>
      <c r="D246" s="5">
        <v>64</v>
      </c>
      <c r="E246" s="5">
        <v>70</v>
      </c>
      <c r="F246" s="8" t="s">
        <v>740</v>
      </c>
      <c r="G246" s="5">
        <f t="shared" si="3"/>
        <v>7</v>
      </c>
    </row>
    <row r="247" spans="1:7">
      <c r="A247" s="5" t="s">
        <v>739</v>
      </c>
      <c r="B247" s="5">
        <v>54</v>
      </c>
      <c r="C247" s="5">
        <v>60</v>
      </c>
      <c r="D247" s="5">
        <v>120</v>
      </c>
      <c r="E247" s="5">
        <v>126</v>
      </c>
      <c r="F247" s="8" t="s">
        <v>741</v>
      </c>
      <c r="G247" s="5">
        <f t="shared" si="3"/>
        <v>7</v>
      </c>
    </row>
    <row r="248" spans="1:7">
      <c r="A248" s="5" t="s">
        <v>739</v>
      </c>
      <c r="B248" s="5">
        <v>61</v>
      </c>
      <c r="C248" s="5">
        <v>66</v>
      </c>
      <c r="D248" s="5">
        <v>17</v>
      </c>
      <c r="E248" s="5">
        <v>22</v>
      </c>
      <c r="F248" s="8" t="s">
        <v>742</v>
      </c>
      <c r="G248" s="5">
        <f t="shared" si="3"/>
        <v>6</v>
      </c>
    </row>
    <row r="249" spans="1:7">
      <c r="A249" s="5" t="s">
        <v>739</v>
      </c>
      <c r="B249" s="5">
        <v>72</v>
      </c>
      <c r="C249" s="5">
        <v>77</v>
      </c>
      <c r="D249" s="5">
        <v>88</v>
      </c>
      <c r="E249" s="5">
        <v>93</v>
      </c>
      <c r="F249" s="8" t="s">
        <v>743</v>
      </c>
      <c r="G249" s="5">
        <f t="shared" si="3"/>
        <v>6</v>
      </c>
    </row>
    <row r="250" spans="1:7">
      <c r="A250" s="5" t="s">
        <v>739</v>
      </c>
      <c r="B250" s="5">
        <v>79</v>
      </c>
      <c r="C250" s="5">
        <v>86</v>
      </c>
      <c r="D250" s="5">
        <v>3</v>
      </c>
      <c r="E250" s="5">
        <v>10</v>
      </c>
      <c r="F250" s="8" t="s">
        <v>744</v>
      </c>
      <c r="G250" s="5">
        <f t="shared" si="3"/>
        <v>8</v>
      </c>
    </row>
    <row r="251" spans="1:7">
      <c r="A251" s="5" t="s">
        <v>739</v>
      </c>
      <c r="B251" s="5">
        <v>91</v>
      </c>
      <c r="C251" s="5">
        <v>96</v>
      </c>
      <c r="D251" s="5">
        <v>25</v>
      </c>
      <c r="E251" s="5">
        <v>30</v>
      </c>
      <c r="F251" s="8" t="s">
        <v>745</v>
      </c>
      <c r="G251" s="5">
        <f t="shared" si="3"/>
        <v>6</v>
      </c>
    </row>
    <row r="252" spans="1:7">
      <c r="A252" s="5" t="s">
        <v>739</v>
      </c>
      <c r="B252" s="5">
        <v>126</v>
      </c>
      <c r="C252" s="5">
        <v>131</v>
      </c>
      <c r="D252" s="5">
        <v>75</v>
      </c>
      <c r="E252" s="5">
        <v>80</v>
      </c>
      <c r="F252" s="8" t="s">
        <v>746</v>
      </c>
      <c r="G252" s="5">
        <f t="shared" si="3"/>
        <v>6</v>
      </c>
    </row>
    <row r="253" spans="1:7">
      <c r="A253" s="5" t="s">
        <v>747</v>
      </c>
      <c r="B253" s="5">
        <v>75</v>
      </c>
      <c r="C253" s="5">
        <v>80</v>
      </c>
      <c r="D253" s="5">
        <v>101</v>
      </c>
      <c r="E253" s="5">
        <v>106</v>
      </c>
      <c r="F253" s="8" t="s">
        <v>284</v>
      </c>
      <c r="G253" s="5">
        <f t="shared" si="3"/>
        <v>6</v>
      </c>
    </row>
    <row r="254" spans="1:7">
      <c r="A254" s="5" t="s">
        <v>748</v>
      </c>
      <c r="B254" s="5">
        <v>20</v>
      </c>
      <c r="C254" s="5">
        <v>25</v>
      </c>
      <c r="D254" s="5">
        <v>78</v>
      </c>
      <c r="E254" s="5">
        <v>83</v>
      </c>
      <c r="F254" s="8" t="s">
        <v>749</v>
      </c>
      <c r="G254" s="5">
        <f t="shared" si="3"/>
        <v>6</v>
      </c>
    </row>
    <row r="255" spans="1:7">
      <c r="A255" s="5" t="s">
        <v>748</v>
      </c>
      <c r="B255" s="5">
        <v>96</v>
      </c>
      <c r="C255" s="5">
        <v>101</v>
      </c>
      <c r="D255" s="5">
        <v>134</v>
      </c>
      <c r="E255" s="5">
        <v>139</v>
      </c>
      <c r="F255" s="8" t="s">
        <v>334</v>
      </c>
      <c r="G255" s="5">
        <f t="shared" si="3"/>
        <v>6</v>
      </c>
    </row>
    <row r="256" spans="1:7">
      <c r="A256" s="5" t="s">
        <v>748</v>
      </c>
      <c r="B256" s="5">
        <v>129</v>
      </c>
      <c r="C256" s="5">
        <v>134</v>
      </c>
      <c r="D256" s="5">
        <v>125</v>
      </c>
      <c r="E256" s="5">
        <v>130</v>
      </c>
      <c r="F256" s="8" t="s">
        <v>750</v>
      </c>
      <c r="G256" s="5">
        <f t="shared" si="3"/>
        <v>6</v>
      </c>
    </row>
    <row r="257" spans="1:7">
      <c r="A257" s="5" t="s">
        <v>748</v>
      </c>
      <c r="B257" s="5">
        <v>141</v>
      </c>
      <c r="C257" s="5">
        <v>146</v>
      </c>
      <c r="D257" s="5">
        <v>140</v>
      </c>
      <c r="E257" s="5">
        <v>145</v>
      </c>
      <c r="F257" s="8" t="s">
        <v>751</v>
      </c>
      <c r="G257" s="5">
        <f t="shared" si="3"/>
        <v>6</v>
      </c>
    </row>
    <row r="258" spans="1:7">
      <c r="A258" s="5" t="s">
        <v>752</v>
      </c>
      <c r="B258" s="5">
        <v>15</v>
      </c>
      <c r="C258" s="5">
        <v>23</v>
      </c>
      <c r="D258" s="5">
        <v>64</v>
      </c>
      <c r="E258" s="5">
        <v>72</v>
      </c>
      <c r="F258" s="8" t="s">
        <v>753</v>
      </c>
      <c r="G258" s="5">
        <f t="shared" si="3"/>
        <v>9</v>
      </c>
    </row>
    <row r="259" spans="1:7">
      <c r="A259" s="5" t="s">
        <v>752</v>
      </c>
      <c r="B259" s="5">
        <v>46</v>
      </c>
      <c r="C259" s="5">
        <v>51</v>
      </c>
      <c r="D259" s="5">
        <v>29</v>
      </c>
      <c r="E259" s="5">
        <v>34</v>
      </c>
      <c r="F259" s="8" t="s">
        <v>754</v>
      </c>
      <c r="G259" s="5">
        <f t="shared" si="3"/>
        <v>6</v>
      </c>
    </row>
    <row r="260" spans="1:7">
      <c r="A260" s="5" t="s">
        <v>752</v>
      </c>
      <c r="B260" s="5">
        <v>91</v>
      </c>
      <c r="C260" s="5">
        <v>97</v>
      </c>
      <c r="D260" s="5">
        <v>113</v>
      </c>
      <c r="E260" s="5">
        <v>119</v>
      </c>
      <c r="F260" s="8" t="s">
        <v>755</v>
      </c>
      <c r="G260" s="5">
        <f t="shared" ref="G260:G323" si="4">C260-B260+1</f>
        <v>7</v>
      </c>
    </row>
    <row r="261" spans="1:7">
      <c r="A261" s="5" t="s">
        <v>756</v>
      </c>
      <c r="B261" s="5">
        <v>37</v>
      </c>
      <c r="C261" s="5">
        <v>43</v>
      </c>
      <c r="D261" s="5">
        <v>113</v>
      </c>
      <c r="E261" s="5">
        <v>119</v>
      </c>
      <c r="F261" s="8" t="s">
        <v>757</v>
      </c>
      <c r="G261" s="5">
        <f t="shared" si="4"/>
        <v>7</v>
      </c>
    </row>
    <row r="262" spans="1:7">
      <c r="A262" s="5" t="s">
        <v>756</v>
      </c>
      <c r="B262" s="5">
        <v>56</v>
      </c>
      <c r="C262" s="5">
        <v>62</v>
      </c>
      <c r="D262" s="5">
        <v>8</v>
      </c>
      <c r="E262" s="5">
        <v>14</v>
      </c>
      <c r="F262" s="8" t="s">
        <v>758</v>
      </c>
      <c r="G262" s="5">
        <f t="shared" si="4"/>
        <v>7</v>
      </c>
    </row>
    <row r="263" spans="1:7">
      <c r="A263" s="5" t="s">
        <v>756</v>
      </c>
      <c r="B263" s="5">
        <v>95</v>
      </c>
      <c r="C263" s="5">
        <v>100</v>
      </c>
      <c r="D263" s="5">
        <v>90</v>
      </c>
      <c r="E263" s="5">
        <v>95</v>
      </c>
      <c r="F263" s="8" t="s">
        <v>759</v>
      </c>
      <c r="G263" s="5">
        <f t="shared" si="4"/>
        <v>6</v>
      </c>
    </row>
    <row r="264" spans="1:7">
      <c r="A264" s="5" t="s">
        <v>756</v>
      </c>
      <c r="B264" s="5">
        <v>132</v>
      </c>
      <c r="C264" s="5">
        <v>138</v>
      </c>
      <c r="D264" s="5">
        <v>50</v>
      </c>
      <c r="E264" s="5">
        <v>56</v>
      </c>
      <c r="F264" s="8" t="s">
        <v>760</v>
      </c>
      <c r="G264" s="5">
        <f t="shared" si="4"/>
        <v>7</v>
      </c>
    </row>
    <row r="265" spans="1:7">
      <c r="A265" s="5" t="s">
        <v>761</v>
      </c>
      <c r="B265" s="5">
        <v>1</v>
      </c>
      <c r="C265" s="5">
        <v>9</v>
      </c>
      <c r="D265" s="5">
        <v>71</v>
      </c>
      <c r="E265" s="5">
        <v>79</v>
      </c>
      <c r="F265" s="8" t="s">
        <v>762</v>
      </c>
      <c r="G265" s="5">
        <f t="shared" si="4"/>
        <v>9</v>
      </c>
    </row>
    <row r="266" spans="1:7">
      <c r="A266" s="5" t="s">
        <v>761</v>
      </c>
      <c r="B266" s="5">
        <v>18</v>
      </c>
      <c r="C266" s="5">
        <v>24</v>
      </c>
      <c r="D266" s="5">
        <v>107</v>
      </c>
      <c r="E266" s="5">
        <v>113</v>
      </c>
      <c r="F266" s="8" t="s">
        <v>763</v>
      </c>
      <c r="G266" s="5">
        <f t="shared" si="4"/>
        <v>7</v>
      </c>
    </row>
    <row r="267" spans="1:7">
      <c r="A267" s="5" t="s">
        <v>761</v>
      </c>
      <c r="B267" s="5">
        <v>70</v>
      </c>
      <c r="C267" s="5">
        <v>75</v>
      </c>
      <c r="D267" s="5">
        <v>8</v>
      </c>
      <c r="E267" s="5">
        <v>13</v>
      </c>
      <c r="F267" s="8" t="s">
        <v>764</v>
      </c>
      <c r="G267" s="5">
        <f t="shared" si="4"/>
        <v>6</v>
      </c>
    </row>
    <row r="268" spans="1:7">
      <c r="A268" s="5" t="s">
        <v>761</v>
      </c>
      <c r="B268" s="5">
        <v>83</v>
      </c>
      <c r="C268" s="5">
        <v>88</v>
      </c>
      <c r="D268" s="5">
        <v>62</v>
      </c>
      <c r="E268" s="5">
        <v>67</v>
      </c>
      <c r="F268" s="8" t="s">
        <v>765</v>
      </c>
      <c r="G268" s="5">
        <f t="shared" si="4"/>
        <v>6</v>
      </c>
    </row>
    <row r="269" spans="1:7">
      <c r="A269" s="5" t="s">
        <v>761</v>
      </c>
      <c r="B269" s="5">
        <v>94</v>
      </c>
      <c r="C269" s="5">
        <v>99</v>
      </c>
      <c r="D269" s="5">
        <v>136</v>
      </c>
      <c r="E269" s="5">
        <v>141</v>
      </c>
      <c r="F269" s="8" t="s">
        <v>766</v>
      </c>
      <c r="G269" s="5">
        <f t="shared" si="4"/>
        <v>6</v>
      </c>
    </row>
    <row r="270" spans="1:7">
      <c r="A270" s="5" t="s">
        <v>761</v>
      </c>
      <c r="B270" s="5">
        <v>122</v>
      </c>
      <c r="C270" s="5">
        <v>128</v>
      </c>
      <c r="D270" s="5">
        <v>34</v>
      </c>
      <c r="E270" s="5">
        <v>40</v>
      </c>
      <c r="F270" s="8" t="s">
        <v>767</v>
      </c>
      <c r="G270" s="5">
        <f t="shared" si="4"/>
        <v>7</v>
      </c>
    </row>
    <row r="271" spans="1:7">
      <c r="A271" s="5" t="s">
        <v>768</v>
      </c>
      <c r="B271" s="5">
        <v>30</v>
      </c>
      <c r="C271" s="5">
        <v>37</v>
      </c>
      <c r="D271" s="5">
        <v>55</v>
      </c>
      <c r="E271" s="5">
        <v>62</v>
      </c>
      <c r="F271" s="8" t="s">
        <v>769</v>
      </c>
      <c r="G271" s="5">
        <f t="shared" si="4"/>
        <v>8</v>
      </c>
    </row>
    <row r="272" spans="1:7">
      <c r="A272" s="5" t="s">
        <v>768</v>
      </c>
      <c r="B272" s="5">
        <v>57</v>
      </c>
      <c r="C272" s="5">
        <v>62</v>
      </c>
      <c r="D272" s="5">
        <v>111</v>
      </c>
      <c r="E272" s="5">
        <v>116</v>
      </c>
      <c r="F272" s="8" t="s">
        <v>770</v>
      </c>
      <c r="G272" s="5">
        <f t="shared" si="4"/>
        <v>6</v>
      </c>
    </row>
    <row r="273" spans="1:7">
      <c r="A273" s="5" t="s">
        <v>768</v>
      </c>
      <c r="B273" s="5">
        <v>68</v>
      </c>
      <c r="C273" s="5">
        <v>73</v>
      </c>
      <c r="D273" s="5">
        <v>103</v>
      </c>
      <c r="E273" s="5">
        <v>108</v>
      </c>
      <c r="F273" s="8" t="s">
        <v>771</v>
      </c>
      <c r="G273" s="5">
        <f t="shared" si="4"/>
        <v>6</v>
      </c>
    </row>
    <row r="274" spans="1:7">
      <c r="A274" s="5" t="s">
        <v>768</v>
      </c>
      <c r="B274" s="5">
        <v>95</v>
      </c>
      <c r="C274" s="5">
        <v>100</v>
      </c>
      <c r="D274" s="5">
        <v>40</v>
      </c>
      <c r="E274" s="5">
        <v>45</v>
      </c>
      <c r="F274" s="8" t="s">
        <v>772</v>
      </c>
      <c r="G274" s="5">
        <f t="shared" si="4"/>
        <v>6</v>
      </c>
    </row>
    <row r="275" spans="1:7">
      <c r="A275" s="5" t="s">
        <v>773</v>
      </c>
      <c r="B275" s="5">
        <v>8</v>
      </c>
      <c r="C275" s="5">
        <v>13</v>
      </c>
      <c r="D275" s="5">
        <v>5</v>
      </c>
      <c r="E275" s="5">
        <v>10</v>
      </c>
      <c r="F275" s="8" t="s">
        <v>774</v>
      </c>
      <c r="G275" s="5">
        <f t="shared" si="4"/>
        <v>6</v>
      </c>
    </row>
    <row r="276" spans="1:7">
      <c r="A276" s="5" t="s">
        <v>773</v>
      </c>
      <c r="B276" s="5">
        <v>108</v>
      </c>
      <c r="C276" s="5">
        <v>114</v>
      </c>
      <c r="D276" s="5">
        <v>67</v>
      </c>
      <c r="E276" s="5">
        <v>73</v>
      </c>
      <c r="F276" s="8" t="s">
        <v>775</v>
      </c>
      <c r="G276" s="5">
        <f t="shared" si="4"/>
        <v>7</v>
      </c>
    </row>
    <row r="277" spans="1:7">
      <c r="A277" s="5" t="s">
        <v>330</v>
      </c>
      <c r="B277" s="5">
        <v>6</v>
      </c>
      <c r="C277" s="5">
        <v>11</v>
      </c>
      <c r="D277" s="5">
        <v>129</v>
      </c>
      <c r="E277" s="5">
        <v>134</v>
      </c>
      <c r="F277" s="8" t="s">
        <v>88</v>
      </c>
      <c r="G277" s="5">
        <f t="shared" si="4"/>
        <v>6</v>
      </c>
    </row>
    <row r="278" spans="1:7">
      <c r="A278" s="5" t="s">
        <v>330</v>
      </c>
      <c r="B278" s="5">
        <v>50</v>
      </c>
      <c r="C278" s="5">
        <v>57</v>
      </c>
      <c r="D278" s="5">
        <v>30</v>
      </c>
      <c r="E278" s="5">
        <v>37</v>
      </c>
      <c r="F278" s="8" t="s">
        <v>331</v>
      </c>
      <c r="G278" s="5">
        <f t="shared" si="4"/>
        <v>8</v>
      </c>
    </row>
    <row r="279" spans="1:7">
      <c r="A279" s="5" t="s">
        <v>330</v>
      </c>
      <c r="B279" s="5">
        <v>132</v>
      </c>
      <c r="C279" s="5">
        <v>138</v>
      </c>
      <c r="D279" s="5">
        <v>22</v>
      </c>
      <c r="E279" s="5">
        <v>28</v>
      </c>
      <c r="F279" s="8" t="s">
        <v>332</v>
      </c>
      <c r="G279" s="5">
        <f t="shared" si="4"/>
        <v>7</v>
      </c>
    </row>
    <row r="280" spans="1:7">
      <c r="A280" s="5" t="s">
        <v>776</v>
      </c>
      <c r="B280" s="5">
        <v>32</v>
      </c>
      <c r="C280" s="5">
        <v>39</v>
      </c>
      <c r="D280" s="5">
        <v>45</v>
      </c>
      <c r="E280" s="5">
        <v>52</v>
      </c>
      <c r="F280" s="8" t="s">
        <v>777</v>
      </c>
      <c r="G280" s="5">
        <f t="shared" si="4"/>
        <v>8</v>
      </c>
    </row>
    <row r="281" spans="1:7">
      <c r="A281" s="5" t="s">
        <v>776</v>
      </c>
      <c r="B281" s="5">
        <v>55</v>
      </c>
      <c r="C281" s="5">
        <v>60</v>
      </c>
      <c r="D281" s="5">
        <v>61</v>
      </c>
      <c r="E281" s="5">
        <v>66</v>
      </c>
      <c r="F281" s="8" t="s">
        <v>778</v>
      </c>
      <c r="G281" s="5">
        <f t="shared" si="4"/>
        <v>6</v>
      </c>
    </row>
    <row r="282" spans="1:7">
      <c r="A282" s="5" t="s">
        <v>776</v>
      </c>
      <c r="B282" s="5">
        <v>97</v>
      </c>
      <c r="C282" s="5">
        <v>102</v>
      </c>
      <c r="D282" s="5">
        <v>23</v>
      </c>
      <c r="E282" s="5">
        <v>28</v>
      </c>
      <c r="F282" s="8" t="s">
        <v>779</v>
      </c>
      <c r="G282" s="5">
        <f t="shared" si="4"/>
        <v>6</v>
      </c>
    </row>
    <row r="283" spans="1:7">
      <c r="A283" s="5" t="s">
        <v>776</v>
      </c>
      <c r="B283" s="5">
        <v>143</v>
      </c>
      <c r="C283" s="5">
        <v>148</v>
      </c>
      <c r="D283" s="5">
        <v>107</v>
      </c>
      <c r="E283" s="5">
        <v>112</v>
      </c>
      <c r="F283" s="8" t="s">
        <v>780</v>
      </c>
      <c r="G283" s="5">
        <f t="shared" si="4"/>
        <v>6</v>
      </c>
    </row>
    <row r="284" spans="1:7">
      <c r="A284" s="5" t="s">
        <v>781</v>
      </c>
      <c r="B284" s="5">
        <v>3</v>
      </c>
      <c r="C284" s="5">
        <v>9</v>
      </c>
      <c r="D284" s="5">
        <v>54</v>
      </c>
      <c r="E284" s="5">
        <v>60</v>
      </c>
      <c r="F284" s="8" t="s">
        <v>782</v>
      </c>
      <c r="G284" s="5">
        <f t="shared" si="4"/>
        <v>7</v>
      </c>
    </row>
    <row r="285" spans="1:7">
      <c r="A285" s="5" t="s">
        <v>781</v>
      </c>
      <c r="B285" s="5">
        <v>41</v>
      </c>
      <c r="C285" s="5">
        <v>46</v>
      </c>
      <c r="D285" s="5">
        <v>92</v>
      </c>
      <c r="E285" s="5">
        <v>97</v>
      </c>
      <c r="F285" s="8" t="s">
        <v>783</v>
      </c>
      <c r="G285" s="5">
        <f t="shared" si="4"/>
        <v>6</v>
      </c>
    </row>
    <row r="286" spans="1:7">
      <c r="A286" s="5" t="s">
        <v>333</v>
      </c>
      <c r="B286" s="5">
        <v>13</v>
      </c>
      <c r="C286" s="5">
        <v>18</v>
      </c>
      <c r="D286" s="5">
        <v>67</v>
      </c>
      <c r="E286" s="5">
        <v>72</v>
      </c>
      <c r="F286" s="8" t="s">
        <v>334</v>
      </c>
      <c r="G286" s="5">
        <f t="shared" si="4"/>
        <v>6</v>
      </c>
    </row>
    <row r="287" spans="1:7">
      <c r="A287" s="5" t="s">
        <v>333</v>
      </c>
      <c r="B287" s="5">
        <v>20</v>
      </c>
      <c r="C287" s="5">
        <v>26</v>
      </c>
      <c r="D287" s="5">
        <v>12</v>
      </c>
      <c r="E287" s="5">
        <v>18</v>
      </c>
      <c r="F287" s="8" t="s">
        <v>335</v>
      </c>
      <c r="G287" s="5">
        <f t="shared" si="4"/>
        <v>7</v>
      </c>
    </row>
    <row r="288" spans="1:7">
      <c r="A288" s="5" t="s">
        <v>333</v>
      </c>
      <c r="B288" s="5">
        <v>45</v>
      </c>
      <c r="C288" s="5">
        <v>50</v>
      </c>
      <c r="D288" s="5">
        <v>138</v>
      </c>
      <c r="E288" s="5">
        <v>143</v>
      </c>
      <c r="F288" s="8" t="s">
        <v>336</v>
      </c>
      <c r="G288" s="5">
        <f t="shared" si="4"/>
        <v>6</v>
      </c>
    </row>
    <row r="289" spans="1:7">
      <c r="A289" s="5" t="s">
        <v>333</v>
      </c>
      <c r="B289" s="5">
        <v>116</v>
      </c>
      <c r="C289" s="5">
        <v>121</v>
      </c>
      <c r="D289" s="5">
        <v>93</v>
      </c>
      <c r="E289" s="5">
        <v>98</v>
      </c>
      <c r="F289" s="8" t="s">
        <v>337</v>
      </c>
      <c r="G289" s="5">
        <f t="shared" si="4"/>
        <v>6</v>
      </c>
    </row>
    <row r="290" spans="1:7">
      <c r="A290" s="5" t="s">
        <v>784</v>
      </c>
      <c r="B290" s="5">
        <v>84</v>
      </c>
      <c r="C290" s="5">
        <v>89</v>
      </c>
      <c r="D290" s="5">
        <v>40</v>
      </c>
      <c r="E290" s="5">
        <v>45</v>
      </c>
      <c r="F290" s="8" t="s">
        <v>785</v>
      </c>
      <c r="G290" s="5">
        <f t="shared" si="4"/>
        <v>6</v>
      </c>
    </row>
    <row r="291" spans="1:7">
      <c r="A291" s="5" t="s">
        <v>786</v>
      </c>
      <c r="B291" s="5">
        <v>33</v>
      </c>
      <c r="C291" s="5">
        <v>38</v>
      </c>
      <c r="D291" s="5">
        <v>37</v>
      </c>
      <c r="E291" s="5">
        <v>42</v>
      </c>
      <c r="F291" s="8" t="s">
        <v>787</v>
      </c>
      <c r="G291" s="5">
        <f t="shared" si="4"/>
        <v>6</v>
      </c>
    </row>
    <row r="292" spans="1:7">
      <c r="A292" s="5" t="s">
        <v>786</v>
      </c>
      <c r="B292" s="5">
        <v>70</v>
      </c>
      <c r="C292" s="5">
        <v>77</v>
      </c>
      <c r="D292" s="5">
        <v>66</v>
      </c>
      <c r="E292" s="5">
        <v>73</v>
      </c>
      <c r="F292" s="8" t="s">
        <v>788</v>
      </c>
      <c r="G292" s="5">
        <f t="shared" si="4"/>
        <v>8</v>
      </c>
    </row>
    <row r="293" spans="1:7">
      <c r="A293" s="5" t="s">
        <v>786</v>
      </c>
      <c r="B293" s="5">
        <v>132</v>
      </c>
      <c r="C293" s="5">
        <v>139</v>
      </c>
      <c r="D293" s="5">
        <v>2</v>
      </c>
      <c r="E293" s="5">
        <v>9</v>
      </c>
      <c r="F293" s="8" t="s">
        <v>789</v>
      </c>
      <c r="G293" s="5">
        <f t="shared" si="4"/>
        <v>8</v>
      </c>
    </row>
    <row r="294" spans="1:7">
      <c r="A294" s="5" t="s">
        <v>790</v>
      </c>
      <c r="B294" s="5">
        <v>4</v>
      </c>
      <c r="C294" s="5">
        <v>9</v>
      </c>
      <c r="D294" s="5">
        <v>78</v>
      </c>
      <c r="E294" s="5">
        <v>83</v>
      </c>
      <c r="F294" s="8" t="s">
        <v>791</v>
      </c>
      <c r="G294" s="5">
        <f t="shared" si="4"/>
        <v>6</v>
      </c>
    </row>
    <row r="295" spans="1:7">
      <c r="A295" s="5" t="s">
        <v>790</v>
      </c>
      <c r="B295" s="5">
        <v>35</v>
      </c>
      <c r="C295" s="5">
        <v>41</v>
      </c>
      <c r="D295" s="5">
        <v>67</v>
      </c>
      <c r="E295" s="5">
        <v>73</v>
      </c>
      <c r="F295" s="8" t="s">
        <v>792</v>
      </c>
      <c r="G295" s="5">
        <f t="shared" si="4"/>
        <v>7</v>
      </c>
    </row>
    <row r="296" spans="1:7">
      <c r="A296" s="5" t="s">
        <v>790</v>
      </c>
      <c r="B296" s="5">
        <v>44</v>
      </c>
      <c r="C296" s="5">
        <v>49</v>
      </c>
      <c r="D296" s="5">
        <v>140</v>
      </c>
      <c r="E296" s="5">
        <v>145</v>
      </c>
      <c r="F296" s="8" t="s">
        <v>793</v>
      </c>
      <c r="G296" s="5">
        <f t="shared" si="4"/>
        <v>6</v>
      </c>
    </row>
    <row r="297" spans="1:7">
      <c r="A297" s="5" t="s">
        <v>790</v>
      </c>
      <c r="B297" s="5">
        <v>93</v>
      </c>
      <c r="C297" s="5">
        <v>99</v>
      </c>
      <c r="D297" s="5">
        <v>28</v>
      </c>
      <c r="E297" s="5">
        <v>34</v>
      </c>
      <c r="F297" s="8" t="s">
        <v>794</v>
      </c>
      <c r="G297" s="5">
        <f t="shared" si="4"/>
        <v>7</v>
      </c>
    </row>
    <row r="298" spans="1:7">
      <c r="A298" s="5" t="s">
        <v>795</v>
      </c>
      <c r="B298" s="5">
        <v>12</v>
      </c>
      <c r="C298" s="5">
        <v>17</v>
      </c>
      <c r="D298" s="5">
        <v>34</v>
      </c>
      <c r="E298" s="5">
        <v>39</v>
      </c>
      <c r="F298" s="8" t="s">
        <v>796</v>
      </c>
      <c r="G298" s="5">
        <f t="shared" si="4"/>
        <v>6</v>
      </c>
    </row>
    <row r="299" spans="1:7">
      <c r="A299" s="5" t="s">
        <v>795</v>
      </c>
      <c r="B299" s="5">
        <v>83</v>
      </c>
      <c r="C299" s="5">
        <v>90</v>
      </c>
      <c r="D299" s="5">
        <v>68</v>
      </c>
      <c r="E299" s="5">
        <v>75</v>
      </c>
      <c r="F299" s="8" t="s">
        <v>797</v>
      </c>
      <c r="G299" s="5">
        <f t="shared" si="4"/>
        <v>8</v>
      </c>
    </row>
    <row r="300" spans="1:7">
      <c r="A300" s="5" t="s">
        <v>795</v>
      </c>
      <c r="B300" s="5">
        <v>105</v>
      </c>
      <c r="C300" s="5">
        <v>110</v>
      </c>
      <c r="D300" s="5">
        <v>49</v>
      </c>
      <c r="E300" s="5">
        <v>54</v>
      </c>
      <c r="F300" s="8" t="s">
        <v>798</v>
      </c>
      <c r="G300" s="5">
        <f t="shared" si="4"/>
        <v>6</v>
      </c>
    </row>
    <row r="301" spans="1:7">
      <c r="A301" s="5" t="s">
        <v>795</v>
      </c>
      <c r="B301" s="5">
        <v>123</v>
      </c>
      <c r="C301" s="5">
        <v>128</v>
      </c>
      <c r="D301" s="5">
        <v>89</v>
      </c>
      <c r="E301" s="5">
        <v>94</v>
      </c>
      <c r="F301" s="8" t="s">
        <v>799</v>
      </c>
      <c r="G301" s="5">
        <f t="shared" si="4"/>
        <v>6</v>
      </c>
    </row>
    <row r="302" spans="1:7">
      <c r="A302" s="5" t="s">
        <v>800</v>
      </c>
      <c r="B302" s="5">
        <v>6</v>
      </c>
      <c r="C302" s="5">
        <v>11</v>
      </c>
      <c r="D302" s="5">
        <v>130</v>
      </c>
      <c r="E302" s="5">
        <v>135</v>
      </c>
      <c r="F302" s="8" t="s">
        <v>801</v>
      </c>
      <c r="G302" s="5">
        <f t="shared" si="4"/>
        <v>6</v>
      </c>
    </row>
    <row r="303" spans="1:7">
      <c r="A303" s="5" t="s">
        <v>800</v>
      </c>
      <c r="B303" s="5">
        <v>39</v>
      </c>
      <c r="C303" s="5">
        <v>46</v>
      </c>
      <c r="D303" s="5">
        <v>17</v>
      </c>
      <c r="E303" s="5">
        <v>24</v>
      </c>
      <c r="F303" s="8" t="s">
        <v>802</v>
      </c>
      <c r="G303" s="5">
        <f t="shared" si="4"/>
        <v>8</v>
      </c>
    </row>
    <row r="304" spans="1:7">
      <c r="A304" s="5" t="s">
        <v>800</v>
      </c>
      <c r="B304" s="5">
        <v>53</v>
      </c>
      <c r="C304" s="5">
        <v>60</v>
      </c>
      <c r="D304" s="5">
        <v>30</v>
      </c>
      <c r="E304" s="5">
        <v>37</v>
      </c>
      <c r="F304" s="8" t="s">
        <v>803</v>
      </c>
      <c r="G304" s="5">
        <f t="shared" si="4"/>
        <v>8</v>
      </c>
    </row>
    <row r="305" spans="1:7">
      <c r="A305" s="5" t="s">
        <v>800</v>
      </c>
      <c r="B305" s="5">
        <v>66</v>
      </c>
      <c r="C305" s="5">
        <v>71</v>
      </c>
      <c r="D305" s="5">
        <v>10</v>
      </c>
      <c r="E305" s="5">
        <v>15</v>
      </c>
      <c r="F305" s="8" t="s">
        <v>804</v>
      </c>
      <c r="G305" s="5">
        <f t="shared" si="4"/>
        <v>6</v>
      </c>
    </row>
    <row r="306" spans="1:7">
      <c r="A306" s="5" t="s">
        <v>800</v>
      </c>
      <c r="B306" s="5">
        <v>72</v>
      </c>
      <c r="C306" s="5">
        <v>77</v>
      </c>
      <c r="D306" s="5">
        <v>72</v>
      </c>
      <c r="E306" s="5">
        <v>77</v>
      </c>
      <c r="F306" s="8" t="s">
        <v>805</v>
      </c>
      <c r="G306" s="5">
        <f t="shared" si="4"/>
        <v>6</v>
      </c>
    </row>
    <row r="307" spans="1:7">
      <c r="A307" s="5" t="s">
        <v>800</v>
      </c>
      <c r="B307" s="5">
        <v>82</v>
      </c>
      <c r="C307" s="5">
        <v>88</v>
      </c>
      <c r="D307" s="5">
        <v>103</v>
      </c>
      <c r="E307" s="5">
        <v>109</v>
      </c>
      <c r="F307" s="8" t="s">
        <v>806</v>
      </c>
      <c r="G307" s="5">
        <f t="shared" si="4"/>
        <v>7</v>
      </c>
    </row>
    <row r="308" spans="1:7">
      <c r="A308" s="5" t="s">
        <v>800</v>
      </c>
      <c r="B308" s="5">
        <v>138</v>
      </c>
      <c r="C308" s="5">
        <v>144</v>
      </c>
      <c r="D308" s="5">
        <v>61</v>
      </c>
      <c r="E308" s="5">
        <v>67</v>
      </c>
      <c r="F308" s="8" t="s">
        <v>807</v>
      </c>
      <c r="G308" s="5">
        <f t="shared" si="4"/>
        <v>7</v>
      </c>
    </row>
    <row r="309" spans="1:7">
      <c r="A309" s="5" t="s">
        <v>808</v>
      </c>
      <c r="B309" s="5">
        <v>29</v>
      </c>
      <c r="C309" s="5">
        <v>34</v>
      </c>
      <c r="D309" s="5">
        <v>54</v>
      </c>
      <c r="E309" s="5">
        <v>59</v>
      </c>
      <c r="F309" s="8" t="s">
        <v>274</v>
      </c>
      <c r="G309" s="5">
        <f t="shared" si="4"/>
        <v>6</v>
      </c>
    </row>
    <row r="310" spans="1:7">
      <c r="A310" s="5" t="s">
        <v>808</v>
      </c>
      <c r="B310" s="5">
        <v>56</v>
      </c>
      <c r="C310" s="5">
        <v>61</v>
      </c>
      <c r="D310" s="5">
        <v>16</v>
      </c>
      <c r="E310" s="5">
        <v>21</v>
      </c>
      <c r="F310" s="8" t="s">
        <v>809</v>
      </c>
      <c r="G310" s="5">
        <f t="shared" si="4"/>
        <v>6</v>
      </c>
    </row>
    <row r="311" spans="1:7">
      <c r="A311" s="5" t="s">
        <v>808</v>
      </c>
      <c r="B311" s="5">
        <v>101</v>
      </c>
      <c r="C311" s="5">
        <v>106</v>
      </c>
      <c r="D311" s="5">
        <v>65</v>
      </c>
      <c r="E311" s="5">
        <v>70</v>
      </c>
      <c r="F311" s="8" t="s">
        <v>810</v>
      </c>
      <c r="G311" s="5">
        <f t="shared" si="4"/>
        <v>6</v>
      </c>
    </row>
    <row r="312" spans="1:7">
      <c r="A312" s="5" t="s">
        <v>808</v>
      </c>
      <c r="B312" s="5">
        <v>110</v>
      </c>
      <c r="C312" s="5">
        <v>115</v>
      </c>
      <c r="D312" s="5">
        <v>24</v>
      </c>
      <c r="E312" s="5">
        <v>29</v>
      </c>
      <c r="F312" s="8" t="s">
        <v>811</v>
      </c>
      <c r="G312" s="5">
        <f t="shared" si="4"/>
        <v>6</v>
      </c>
    </row>
    <row r="313" spans="1:7">
      <c r="A313" s="5" t="s">
        <v>808</v>
      </c>
      <c r="B313" s="5">
        <v>121</v>
      </c>
      <c r="C313" s="5">
        <v>127</v>
      </c>
      <c r="D313" s="5">
        <v>138</v>
      </c>
      <c r="E313" s="5">
        <v>144</v>
      </c>
      <c r="F313" s="8" t="s">
        <v>812</v>
      </c>
      <c r="G313" s="5">
        <f t="shared" si="4"/>
        <v>7</v>
      </c>
    </row>
    <row r="314" spans="1:7">
      <c r="A314" s="5" t="s">
        <v>813</v>
      </c>
      <c r="B314" s="5">
        <v>23</v>
      </c>
      <c r="C314" s="5">
        <v>29</v>
      </c>
      <c r="D314" s="5">
        <v>76</v>
      </c>
      <c r="E314" s="5">
        <v>82</v>
      </c>
      <c r="F314" s="8" t="s">
        <v>814</v>
      </c>
      <c r="G314" s="5">
        <f t="shared" si="4"/>
        <v>7</v>
      </c>
    </row>
    <row r="315" spans="1:7">
      <c r="A315" s="5" t="s">
        <v>813</v>
      </c>
      <c r="B315" s="5">
        <v>46</v>
      </c>
      <c r="C315" s="5">
        <v>51</v>
      </c>
      <c r="D315" s="5">
        <v>93</v>
      </c>
      <c r="E315" s="5">
        <v>98</v>
      </c>
      <c r="F315" s="8" t="s">
        <v>645</v>
      </c>
      <c r="G315" s="5">
        <f t="shared" si="4"/>
        <v>6</v>
      </c>
    </row>
    <row r="316" spans="1:7">
      <c r="A316" s="5" t="s">
        <v>813</v>
      </c>
      <c r="B316" s="5">
        <v>56</v>
      </c>
      <c r="C316" s="5">
        <v>63</v>
      </c>
      <c r="D316" s="5">
        <v>65</v>
      </c>
      <c r="E316" s="5">
        <v>72</v>
      </c>
      <c r="F316" s="8" t="s">
        <v>815</v>
      </c>
      <c r="G316" s="5">
        <f t="shared" si="4"/>
        <v>8</v>
      </c>
    </row>
    <row r="317" spans="1:7">
      <c r="A317" s="5" t="s">
        <v>813</v>
      </c>
      <c r="B317" s="5">
        <v>106</v>
      </c>
      <c r="C317" s="5">
        <v>112</v>
      </c>
      <c r="D317" s="5">
        <v>43</v>
      </c>
      <c r="E317" s="5">
        <v>49</v>
      </c>
      <c r="F317" s="8" t="s">
        <v>816</v>
      </c>
      <c r="G317" s="5">
        <f t="shared" si="4"/>
        <v>7</v>
      </c>
    </row>
    <row r="318" spans="1:7">
      <c r="A318" s="5" t="s">
        <v>817</v>
      </c>
      <c r="B318" s="5">
        <v>72</v>
      </c>
      <c r="C318" s="5">
        <v>77</v>
      </c>
      <c r="D318" s="5">
        <v>121</v>
      </c>
      <c r="E318" s="5">
        <v>126</v>
      </c>
      <c r="F318" s="8" t="s">
        <v>818</v>
      </c>
      <c r="G318" s="5">
        <f t="shared" si="4"/>
        <v>6</v>
      </c>
    </row>
    <row r="319" spans="1:7">
      <c r="A319" s="5" t="s">
        <v>819</v>
      </c>
      <c r="B319" s="5">
        <v>20</v>
      </c>
      <c r="C319" s="5">
        <v>25</v>
      </c>
      <c r="D319" s="5">
        <v>8</v>
      </c>
      <c r="E319" s="5">
        <v>13</v>
      </c>
      <c r="F319" s="8" t="s">
        <v>820</v>
      </c>
      <c r="G319" s="5">
        <f t="shared" si="4"/>
        <v>6</v>
      </c>
    </row>
    <row r="320" spans="1:7">
      <c r="A320" s="5" t="s">
        <v>821</v>
      </c>
      <c r="B320" s="5">
        <v>30</v>
      </c>
      <c r="C320" s="5">
        <v>35</v>
      </c>
      <c r="D320" s="5">
        <v>95</v>
      </c>
      <c r="E320" s="5">
        <v>100</v>
      </c>
      <c r="F320" s="8" t="s">
        <v>666</v>
      </c>
      <c r="G320" s="5">
        <f t="shared" si="4"/>
        <v>6</v>
      </c>
    </row>
    <row r="321" spans="1:7">
      <c r="A321" s="5" t="s">
        <v>821</v>
      </c>
      <c r="B321" s="5">
        <v>42</v>
      </c>
      <c r="C321" s="5">
        <v>51</v>
      </c>
      <c r="D321" s="5">
        <v>47</v>
      </c>
      <c r="E321" s="5">
        <v>56</v>
      </c>
      <c r="F321" s="8" t="s">
        <v>822</v>
      </c>
      <c r="G321" s="5">
        <f t="shared" si="4"/>
        <v>10</v>
      </c>
    </row>
    <row r="322" spans="1:7">
      <c r="A322" s="5" t="s">
        <v>821</v>
      </c>
      <c r="B322" s="5">
        <v>59</v>
      </c>
      <c r="C322" s="5">
        <v>64</v>
      </c>
      <c r="D322" s="5">
        <v>130</v>
      </c>
      <c r="E322" s="5">
        <v>135</v>
      </c>
      <c r="F322" s="8" t="s">
        <v>823</v>
      </c>
      <c r="G322" s="5">
        <f t="shared" si="4"/>
        <v>6</v>
      </c>
    </row>
    <row r="323" spans="1:7">
      <c r="A323" s="5" t="s">
        <v>821</v>
      </c>
      <c r="B323" s="5">
        <v>105</v>
      </c>
      <c r="C323" s="5">
        <v>111</v>
      </c>
      <c r="D323" s="5">
        <v>102</v>
      </c>
      <c r="E323" s="5">
        <v>108</v>
      </c>
      <c r="F323" s="8" t="s">
        <v>824</v>
      </c>
      <c r="G323" s="5">
        <f t="shared" si="4"/>
        <v>7</v>
      </c>
    </row>
    <row r="324" spans="1:7">
      <c r="A324" s="5" t="s">
        <v>821</v>
      </c>
      <c r="B324" s="5">
        <v>125</v>
      </c>
      <c r="C324" s="5">
        <v>130</v>
      </c>
      <c r="D324" s="5">
        <v>115</v>
      </c>
      <c r="E324" s="5">
        <v>120</v>
      </c>
      <c r="F324" s="8" t="s">
        <v>825</v>
      </c>
      <c r="G324" s="5">
        <f t="shared" ref="G324:G387" si="5">C324-B324+1</f>
        <v>6</v>
      </c>
    </row>
    <row r="325" spans="1:7">
      <c r="A325" s="5" t="s">
        <v>826</v>
      </c>
      <c r="B325" s="5">
        <v>22</v>
      </c>
      <c r="C325" s="5">
        <v>27</v>
      </c>
      <c r="D325" s="5">
        <v>45</v>
      </c>
      <c r="E325" s="5">
        <v>50</v>
      </c>
      <c r="F325" s="8" t="s">
        <v>827</v>
      </c>
      <c r="G325" s="5">
        <f t="shared" si="5"/>
        <v>6</v>
      </c>
    </row>
    <row r="326" spans="1:7">
      <c r="A326" s="5" t="s">
        <v>826</v>
      </c>
      <c r="B326" s="5">
        <v>34</v>
      </c>
      <c r="C326" s="5">
        <v>39</v>
      </c>
      <c r="D326" s="5">
        <v>86</v>
      </c>
      <c r="E326" s="5">
        <v>91</v>
      </c>
      <c r="F326" s="8" t="s">
        <v>828</v>
      </c>
      <c r="G326" s="5">
        <f t="shared" si="5"/>
        <v>6</v>
      </c>
    </row>
    <row r="327" spans="1:7">
      <c r="A327" s="5" t="s">
        <v>826</v>
      </c>
      <c r="B327" s="5">
        <v>71</v>
      </c>
      <c r="C327" s="5">
        <v>77</v>
      </c>
      <c r="D327" s="5">
        <v>95</v>
      </c>
      <c r="E327" s="5">
        <v>101</v>
      </c>
      <c r="F327" s="8" t="s">
        <v>829</v>
      </c>
      <c r="G327" s="5">
        <f t="shared" si="5"/>
        <v>7</v>
      </c>
    </row>
    <row r="328" spans="1:7">
      <c r="A328" s="5" t="s">
        <v>826</v>
      </c>
      <c r="B328" s="5">
        <v>87</v>
      </c>
      <c r="C328" s="5">
        <v>92</v>
      </c>
      <c r="D328" s="5">
        <v>38</v>
      </c>
      <c r="E328" s="5">
        <v>43</v>
      </c>
      <c r="F328" s="8" t="s">
        <v>830</v>
      </c>
      <c r="G328" s="5">
        <f t="shared" si="5"/>
        <v>6</v>
      </c>
    </row>
    <row r="329" spans="1:7">
      <c r="A329" s="5" t="s">
        <v>826</v>
      </c>
      <c r="B329" s="5">
        <v>117</v>
      </c>
      <c r="C329" s="5">
        <v>122</v>
      </c>
      <c r="D329" s="5">
        <v>26</v>
      </c>
      <c r="E329" s="5">
        <v>31</v>
      </c>
      <c r="F329" s="8" t="s">
        <v>831</v>
      </c>
      <c r="G329" s="5">
        <f t="shared" si="5"/>
        <v>6</v>
      </c>
    </row>
    <row r="330" spans="1:7">
      <c r="A330" s="5" t="s">
        <v>832</v>
      </c>
      <c r="B330" s="5">
        <v>49</v>
      </c>
      <c r="C330" s="5">
        <v>54</v>
      </c>
      <c r="D330" s="5">
        <v>130</v>
      </c>
      <c r="E330" s="5">
        <v>135</v>
      </c>
      <c r="F330" s="8" t="s">
        <v>833</v>
      </c>
      <c r="G330" s="5">
        <f t="shared" si="5"/>
        <v>6</v>
      </c>
    </row>
    <row r="331" spans="1:7">
      <c r="A331" s="5" t="s">
        <v>834</v>
      </c>
      <c r="B331" s="5">
        <v>74</v>
      </c>
      <c r="C331" s="5">
        <v>80</v>
      </c>
      <c r="D331" s="5">
        <v>24</v>
      </c>
      <c r="E331" s="5">
        <v>30</v>
      </c>
      <c r="F331" s="8" t="s">
        <v>835</v>
      </c>
      <c r="G331" s="5">
        <f t="shared" si="5"/>
        <v>7</v>
      </c>
    </row>
    <row r="332" spans="1:7">
      <c r="A332" s="5" t="s">
        <v>834</v>
      </c>
      <c r="B332" s="5">
        <v>124</v>
      </c>
      <c r="C332" s="5">
        <v>129</v>
      </c>
      <c r="D332" s="5">
        <v>119</v>
      </c>
      <c r="E332" s="5">
        <v>124</v>
      </c>
      <c r="F332" s="8" t="s">
        <v>205</v>
      </c>
      <c r="G332" s="5">
        <f t="shared" si="5"/>
        <v>6</v>
      </c>
    </row>
    <row r="333" spans="1:7">
      <c r="A333" s="5" t="s">
        <v>836</v>
      </c>
      <c r="B333" s="5">
        <v>4</v>
      </c>
      <c r="C333" s="5">
        <v>9</v>
      </c>
      <c r="D333" s="5">
        <v>76</v>
      </c>
      <c r="E333" s="5">
        <v>81</v>
      </c>
      <c r="F333" s="8" t="s">
        <v>721</v>
      </c>
      <c r="G333" s="5">
        <f t="shared" si="5"/>
        <v>6</v>
      </c>
    </row>
    <row r="334" spans="1:7">
      <c r="A334" s="5" t="s">
        <v>836</v>
      </c>
      <c r="B334" s="5">
        <v>64</v>
      </c>
      <c r="C334" s="5">
        <v>69</v>
      </c>
      <c r="D334" s="5">
        <v>82</v>
      </c>
      <c r="E334" s="5">
        <v>87</v>
      </c>
      <c r="F334" s="8" t="s">
        <v>837</v>
      </c>
      <c r="G334" s="5">
        <f t="shared" si="5"/>
        <v>6</v>
      </c>
    </row>
    <row r="335" spans="1:7">
      <c r="A335" s="5" t="s">
        <v>836</v>
      </c>
      <c r="B335" s="5">
        <v>105</v>
      </c>
      <c r="C335" s="5">
        <v>111</v>
      </c>
      <c r="D335" s="5">
        <v>66</v>
      </c>
      <c r="E335" s="5">
        <v>72</v>
      </c>
      <c r="F335" s="8" t="s">
        <v>838</v>
      </c>
      <c r="G335" s="5">
        <f t="shared" si="5"/>
        <v>7</v>
      </c>
    </row>
    <row r="336" spans="1:7">
      <c r="A336" s="5" t="s">
        <v>839</v>
      </c>
      <c r="B336" s="5">
        <v>11</v>
      </c>
      <c r="C336" s="5">
        <v>18</v>
      </c>
      <c r="D336" s="5">
        <v>114</v>
      </c>
      <c r="E336" s="5">
        <v>121</v>
      </c>
      <c r="F336" s="8" t="s">
        <v>840</v>
      </c>
      <c r="G336" s="5">
        <f t="shared" si="5"/>
        <v>8</v>
      </c>
    </row>
    <row r="337" spans="1:7">
      <c r="A337" s="5" t="s">
        <v>839</v>
      </c>
      <c r="B337" s="5">
        <v>23</v>
      </c>
      <c r="C337" s="5">
        <v>30</v>
      </c>
      <c r="D337" s="5">
        <v>27</v>
      </c>
      <c r="E337" s="5">
        <v>34</v>
      </c>
      <c r="F337" s="8" t="s">
        <v>841</v>
      </c>
      <c r="G337" s="5">
        <f t="shared" si="5"/>
        <v>8</v>
      </c>
    </row>
    <row r="338" spans="1:7">
      <c r="A338" s="5" t="s">
        <v>839</v>
      </c>
      <c r="B338" s="5">
        <v>58</v>
      </c>
      <c r="C338" s="5">
        <v>64</v>
      </c>
      <c r="D338" s="5">
        <v>60</v>
      </c>
      <c r="E338" s="5">
        <v>66</v>
      </c>
      <c r="F338" s="8" t="s">
        <v>842</v>
      </c>
      <c r="G338" s="5">
        <f t="shared" si="5"/>
        <v>7</v>
      </c>
    </row>
    <row r="339" spans="1:7">
      <c r="A339" s="5" t="s">
        <v>839</v>
      </c>
      <c r="B339" s="5">
        <v>89</v>
      </c>
      <c r="C339" s="5">
        <v>94</v>
      </c>
      <c r="D339" s="5">
        <v>143</v>
      </c>
      <c r="E339" s="5">
        <v>148</v>
      </c>
      <c r="F339" s="8" t="s">
        <v>843</v>
      </c>
      <c r="G339" s="5">
        <f t="shared" si="5"/>
        <v>6</v>
      </c>
    </row>
    <row r="340" spans="1:7">
      <c r="A340" s="5" t="s">
        <v>839</v>
      </c>
      <c r="B340" s="5">
        <v>102</v>
      </c>
      <c r="C340" s="5">
        <v>109</v>
      </c>
      <c r="D340" s="5">
        <v>36</v>
      </c>
      <c r="E340" s="5">
        <v>43</v>
      </c>
      <c r="F340" s="8" t="s">
        <v>844</v>
      </c>
      <c r="G340" s="5">
        <f t="shared" si="5"/>
        <v>8</v>
      </c>
    </row>
    <row r="341" spans="1:7">
      <c r="A341" s="5" t="s">
        <v>845</v>
      </c>
      <c r="B341" s="5">
        <v>7</v>
      </c>
      <c r="C341" s="5">
        <v>12</v>
      </c>
      <c r="D341" s="5">
        <v>62</v>
      </c>
      <c r="E341" s="5">
        <v>67</v>
      </c>
      <c r="F341" s="8" t="s">
        <v>846</v>
      </c>
      <c r="G341" s="5">
        <f t="shared" si="5"/>
        <v>6</v>
      </c>
    </row>
    <row r="342" spans="1:7">
      <c r="A342" s="5" t="s">
        <v>845</v>
      </c>
      <c r="B342" s="5">
        <v>53</v>
      </c>
      <c r="C342" s="5">
        <v>58</v>
      </c>
      <c r="D342" s="5">
        <v>38</v>
      </c>
      <c r="E342" s="5">
        <v>43</v>
      </c>
      <c r="F342" s="8" t="s">
        <v>847</v>
      </c>
      <c r="G342" s="5">
        <f t="shared" si="5"/>
        <v>6</v>
      </c>
    </row>
    <row r="343" spans="1:7">
      <c r="A343" s="5" t="s">
        <v>845</v>
      </c>
      <c r="B343" s="5">
        <v>68</v>
      </c>
      <c r="C343" s="5">
        <v>73</v>
      </c>
      <c r="D343" s="5">
        <v>121</v>
      </c>
      <c r="E343" s="5">
        <v>126</v>
      </c>
      <c r="F343" s="8" t="s">
        <v>848</v>
      </c>
      <c r="G343" s="5">
        <f t="shared" si="5"/>
        <v>6</v>
      </c>
    </row>
    <row r="344" spans="1:7">
      <c r="A344" s="5" t="s">
        <v>845</v>
      </c>
      <c r="B344" s="5">
        <v>113</v>
      </c>
      <c r="C344" s="5">
        <v>118</v>
      </c>
      <c r="D344" s="5">
        <v>29</v>
      </c>
      <c r="E344" s="5">
        <v>34</v>
      </c>
      <c r="F344" s="8" t="s">
        <v>798</v>
      </c>
      <c r="G344" s="5">
        <f t="shared" si="5"/>
        <v>6</v>
      </c>
    </row>
    <row r="345" spans="1:7">
      <c r="A345" s="5" t="s">
        <v>845</v>
      </c>
      <c r="B345" s="5">
        <v>122</v>
      </c>
      <c r="C345" s="5">
        <v>130</v>
      </c>
      <c r="D345" s="5">
        <v>129</v>
      </c>
      <c r="E345" s="5">
        <v>137</v>
      </c>
      <c r="F345" s="8" t="s">
        <v>849</v>
      </c>
      <c r="G345" s="5">
        <f t="shared" si="5"/>
        <v>9</v>
      </c>
    </row>
    <row r="346" spans="1:7">
      <c r="A346" s="5" t="s">
        <v>845</v>
      </c>
      <c r="B346" s="5">
        <v>137</v>
      </c>
      <c r="C346" s="5">
        <v>147</v>
      </c>
      <c r="D346" s="5">
        <v>83</v>
      </c>
      <c r="E346" s="5">
        <v>93</v>
      </c>
      <c r="F346" s="8" t="s">
        <v>850</v>
      </c>
      <c r="G346" s="5">
        <f t="shared" si="5"/>
        <v>11</v>
      </c>
    </row>
    <row r="347" spans="1:7">
      <c r="A347" s="5" t="s">
        <v>851</v>
      </c>
      <c r="B347" s="5">
        <v>25</v>
      </c>
      <c r="C347" s="5">
        <v>31</v>
      </c>
      <c r="D347" s="5">
        <v>130</v>
      </c>
      <c r="E347" s="5">
        <v>136</v>
      </c>
      <c r="F347" s="8" t="s">
        <v>852</v>
      </c>
      <c r="G347" s="5">
        <f t="shared" si="5"/>
        <v>7</v>
      </c>
    </row>
    <row r="348" spans="1:7">
      <c r="A348" s="5" t="s">
        <v>851</v>
      </c>
      <c r="B348" s="5">
        <v>67</v>
      </c>
      <c r="C348" s="5">
        <v>72</v>
      </c>
      <c r="D348" s="5">
        <v>115</v>
      </c>
      <c r="E348" s="5">
        <v>120</v>
      </c>
      <c r="F348" s="8" t="s">
        <v>853</v>
      </c>
      <c r="G348" s="5">
        <f t="shared" si="5"/>
        <v>6</v>
      </c>
    </row>
    <row r="349" spans="1:7">
      <c r="A349" s="5" t="s">
        <v>851</v>
      </c>
      <c r="B349" s="5">
        <v>79</v>
      </c>
      <c r="C349" s="5">
        <v>84</v>
      </c>
      <c r="D349" s="5">
        <v>82</v>
      </c>
      <c r="E349" s="5">
        <v>87</v>
      </c>
      <c r="F349" s="8" t="s">
        <v>854</v>
      </c>
      <c r="G349" s="5">
        <f t="shared" si="5"/>
        <v>6</v>
      </c>
    </row>
    <row r="350" spans="1:7">
      <c r="A350" s="5" t="s">
        <v>851</v>
      </c>
      <c r="B350" s="5">
        <v>104</v>
      </c>
      <c r="C350" s="5">
        <v>109</v>
      </c>
      <c r="D350" s="5">
        <v>137</v>
      </c>
      <c r="E350" s="5">
        <v>142</v>
      </c>
      <c r="F350" s="8" t="s">
        <v>855</v>
      </c>
      <c r="G350" s="5">
        <f t="shared" si="5"/>
        <v>6</v>
      </c>
    </row>
    <row r="351" spans="1:7">
      <c r="A351" s="5" t="s">
        <v>856</v>
      </c>
      <c r="B351" s="5">
        <v>43</v>
      </c>
      <c r="C351" s="5">
        <v>49</v>
      </c>
      <c r="D351" s="5">
        <v>132</v>
      </c>
      <c r="E351" s="5">
        <v>138</v>
      </c>
      <c r="F351" s="8" t="s">
        <v>857</v>
      </c>
      <c r="G351" s="5">
        <f t="shared" si="5"/>
        <v>7</v>
      </c>
    </row>
    <row r="352" spans="1:7">
      <c r="A352" s="5" t="s">
        <v>856</v>
      </c>
      <c r="B352" s="5">
        <v>62</v>
      </c>
      <c r="C352" s="5">
        <v>68</v>
      </c>
      <c r="D352" s="5">
        <v>26</v>
      </c>
      <c r="E352" s="5">
        <v>32</v>
      </c>
      <c r="F352" s="8" t="s">
        <v>858</v>
      </c>
      <c r="G352" s="5">
        <f t="shared" si="5"/>
        <v>7</v>
      </c>
    </row>
    <row r="353" spans="1:7">
      <c r="A353" s="5" t="s">
        <v>859</v>
      </c>
      <c r="B353" s="5">
        <v>45</v>
      </c>
      <c r="C353" s="5">
        <v>51</v>
      </c>
      <c r="D353" s="5">
        <v>103</v>
      </c>
      <c r="E353" s="5">
        <v>109</v>
      </c>
      <c r="F353" s="8" t="s">
        <v>860</v>
      </c>
      <c r="G353" s="5">
        <f t="shared" si="5"/>
        <v>7</v>
      </c>
    </row>
    <row r="354" spans="1:7">
      <c r="A354" s="5" t="s">
        <v>859</v>
      </c>
      <c r="B354" s="5">
        <v>57</v>
      </c>
      <c r="C354" s="5">
        <v>62</v>
      </c>
      <c r="D354" s="5">
        <v>4</v>
      </c>
      <c r="E354" s="5">
        <v>9</v>
      </c>
      <c r="F354" s="8" t="s">
        <v>861</v>
      </c>
      <c r="G354" s="5">
        <f t="shared" si="5"/>
        <v>6</v>
      </c>
    </row>
    <row r="355" spans="1:7">
      <c r="A355" s="5" t="s">
        <v>859</v>
      </c>
      <c r="B355" s="5">
        <v>98</v>
      </c>
      <c r="C355" s="5">
        <v>103</v>
      </c>
      <c r="D355" s="5">
        <v>27</v>
      </c>
      <c r="E355" s="5">
        <v>32</v>
      </c>
      <c r="F355" s="8" t="s">
        <v>337</v>
      </c>
      <c r="G355" s="5">
        <f t="shared" si="5"/>
        <v>6</v>
      </c>
    </row>
    <row r="356" spans="1:7">
      <c r="A356" s="5" t="s">
        <v>859</v>
      </c>
      <c r="B356" s="5">
        <v>123</v>
      </c>
      <c r="C356" s="5">
        <v>128</v>
      </c>
      <c r="D356" s="5">
        <v>93</v>
      </c>
      <c r="E356" s="5">
        <v>98</v>
      </c>
      <c r="F356" s="8" t="s">
        <v>862</v>
      </c>
      <c r="G356" s="5">
        <f t="shared" si="5"/>
        <v>6</v>
      </c>
    </row>
    <row r="357" spans="1:7">
      <c r="A357" s="5" t="s">
        <v>859</v>
      </c>
      <c r="B357" s="5">
        <v>140</v>
      </c>
      <c r="C357" s="5">
        <v>145</v>
      </c>
      <c r="D357" s="5">
        <v>135</v>
      </c>
      <c r="E357" s="5">
        <v>140</v>
      </c>
      <c r="F357" s="8" t="s">
        <v>863</v>
      </c>
      <c r="G357" s="5">
        <f t="shared" si="5"/>
        <v>6</v>
      </c>
    </row>
    <row r="358" spans="1:7">
      <c r="A358" s="5" t="s">
        <v>864</v>
      </c>
      <c r="B358" s="5">
        <v>44</v>
      </c>
      <c r="C358" s="5">
        <v>50</v>
      </c>
      <c r="D358" s="5">
        <v>92</v>
      </c>
      <c r="E358" s="5">
        <v>98</v>
      </c>
      <c r="F358" s="8" t="s">
        <v>865</v>
      </c>
      <c r="G358" s="5">
        <f t="shared" si="5"/>
        <v>7</v>
      </c>
    </row>
    <row r="359" spans="1:7">
      <c r="A359" s="5" t="s">
        <v>864</v>
      </c>
      <c r="B359" s="5">
        <v>82</v>
      </c>
      <c r="C359" s="5">
        <v>87</v>
      </c>
      <c r="D359" s="5">
        <v>13</v>
      </c>
      <c r="E359" s="5">
        <v>18</v>
      </c>
      <c r="F359" s="8" t="s">
        <v>866</v>
      </c>
      <c r="G359" s="5">
        <f t="shared" si="5"/>
        <v>6</v>
      </c>
    </row>
    <row r="360" spans="1:7">
      <c r="A360" s="5" t="s">
        <v>864</v>
      </c>
      <c r="B360" s="5">
        <v>95</v>
      </c>
      <c r="C360" s="5">
        <v>101</v>
      </c>
      <c r="D360" s="5">
        <v>139</v>
      </c>
      <c r="E360" s="5">
        <v>145</v>
      </c>
      <c r="F360" s="8" t="s">
        <v>867</v>
      </c>
      <c r="G360" s="5">
        <f t="shared" si="5"/>
        <v>7</v>
      </c>
    </row>
    <row r="361" spans="1:7">
      <c r="A361" s="5" t="s">
        <v>864</v>
      </c>
      <c r="B361" s="5">
        <v>103</v>
      </c>
      <c r="C361" s="5">
        <v>110</v>
      </c>
      <c r="D361" s="5">
        <v>53</v>
      </c>
      <c r="E361" s="5">
        <v>60</v>
      </c>
      <c r="F361" s="8" t="s">
        <v>868</v>
      </c>
      <c r="G361" s="5">
        <f t="shared" si="5"/>
        <v>8</v>
      </c>
    </row>
    <row r="362" spans="1:7">
      <c r="A362" s="5" t="s">
        <v>406</v>
      </c>
      <c r="B362" s="5">
        <v>21</v>
      </c>
      <c r="C362" s="5">
        <v>26</v>
      </c>
      <c r="D362" s="5">
        <v>110</v>
      </c>
      <c r="E362" s="5">
        <v>115</v>
      </c>
      <c r="F362" s="8" t="s">
        <v>407</v>
      </c>
      <c r="G362" s="5">
        <f t="shared" si="5"/>
        <v>6</v>
      </c>
    </row>
    <row r="363" spans="1:7">
      <c r="A363" s="5" t="s">
        <v>869</v>
      </c>
      <c r="B363" s="5">
        <v>81</v>
      </c>
      <c r="C363" s="5">
        <v>86</v>
      </c>
      <c r="D363" s="5">
        <v>84</v>
      </c>
      <c r="E363" s="5">
        <v>89</v>
      </c>
      <c r="F363" s="8" t="s">
        <v>110</v>
      </c>
      <c r="G363" s="5">
        <f t="shared" si="5"/>
        <v>6</v>
      </c>
    </row>
    <row r="364" spans="1:7">
      <c r="A364" s="5" t="s">
        <v>869</v>
      </c>
      <c r="B364" s="5">
        <v>92</v>
      </c>
      <c r="C364" s="5">
        <v>97</v>
      </c>
      <c r="D364" s="5">
        <v>19</v>
      </c>
      <c r="E364" s="5">
        <v>24</v>
      </c>
      <c r="F364" s="8" t="s">
        <v>833</v>
      </c>
      <c r="G364" s="5">
        <f t="shared" si="5"/>
        <v>6</v>
      </c>
    </row>
    <row r="365" spans="1:7">
      <c r="A365" s="5" t="s">
        <v>869</v>
      </c>
      <c r="B365" s="5">
        <v>103</v>
      </c>
      <c r="C365" s="5">
        <v>108</v>
      </c>
      <c r="D365" s="5">
        <v>57</v>
      </c>
      <c r="E365" s="5">
        <v>62</v>
      </c>
      <c r="F365" s="8" t="s">
        <v>870</v>
      </c>
      <c r="G365" s="5">
        <f t="shared" si="5"/>
        <v>6</v>
      </c>
    </row>
    <row r="366" spans="1:7">
      <c r="A366" s="5" t="s">
        <v>869</v>
      </c>
      <c r="B366" s="5">
        <v>124</v>
      </c>
      <c r="C366" s="5">
        <v>129</v>
      </c>
      <c r="D366" s="5">
        <v>124</v>
      </c>
      <c r="E366" s="5">
        <v>129</v>
      </c>
      <c r="F366" s="8" t="s">
        <v>871</v>
      </c>
      <c r="G366" s="5">
        <f t="shared" si="5"/>
        <v>6</v>
      </c>
    </row>
    <row r="367" spans="1:7">
      <c r="A367" s="5" t="s">
        <v>872</v>
      </c>
      <c r="B367" s="5">
        <v>1</v>
      </c>
      <c r="C367" s="5">
        <v>6</v>
      </c>
      <c r="D367" s="5">
        <v>45</v>
      </c>
      <c r="E367" s="5">
        <v>50</v>
      </c>
      <c r="F367" s="8" t="s">
        <v>873</v>
      </c>
      <c r="G367" s="5">
        <f t="shared" si="5"/>
        <v>6</v>
      </c>
    </row>
    <row r="368" spans="1:7">
      <c r="A368" s="5" t="s">
        <v>872</v>
      </c>
      <c r="B368" s="5">
        <v>61</v>
      </c>
      <c r="C368" s="5">
        <v>67</v>
      </c>
      <c r="D368" s="5">
        <v>92</v>
      </c>
      <c r="E368" s="5">
        <v>98</v>
      </c>
      <c r="F368" s="8" t="s">
        <v>115</v>
      </c>
      <c r="G368" s="5">
        <f t="shared" si="5"/>
        <v>7</v>
      </c>
    </row>
    <row r="369" spans="1:7">
      <c r="A369" s="5" t="s">
        <v>872</v>
      </c>
      <c r="B369" s="5">
        <v>78</v>
      </c>
      <c r="C369" s="5">
        <v>83</v>
      </c>
      <c r="D369" s="5">
        <v>108</v>
      </c>
      <c r="E369" s="5">
        <v>113</v>
      </c>
      <c r="F369" s="8" t="s">
        <v>874</v>
      </c>
      <c r="G369" s="5">
        <f t="shared" si="5"/>
        <v>6</v>
      </c>
    </row>
    <row r="370" spans="1:7">
      <c r="A370" s="5" t="s">
        <v>872</v>
      </c>
      <c r="B370" s="5">
        <v>88</v>
      </c>
      <c r="C370" s="5">
        <v>93</v>
      </c>
      <c r="D370" s="5">
        <v>20</v>
      </c>
      <c r="E370" s="5">
        <v>25</v>
      </c>
      <c r="F370" s="8" t="s">
        <v>875</v>
      </c>
      <c r="G370" s="5">
        <f t="shared" si="5"/>
        <v>6</v>
      </c>
    </row>
    <row r="371" spans="1:7">
      <c r="A371" s="5" t="s">
        <v>453</v>
      </c>
      <c r="B371" s="5">
        <v>4</v>
      </c>
      <c r="C371" s="5">
        <v>9</v>
      </c>
      <c r="D371" s="5">
        <v>3</v>
      </c>
      <c r="E371" s="5">
        <v>8</v>
      </c>
      <c r="F371" s="8" t="s">
        <v>454</v>
      </c>
      <c r="G371" s="5">
        <f t="shared" si="5"/>
        <v>6</v>
      </c>
    </row>
    <row r="372" spans="1:7">
      <c r="A372" s="5" t="s">
        <v>453</v>
      </c>
      <c r="B372" s="5">
        <v>35</v>
      </c>
      <c r="C372" s="5">
        <v>40</v>
      </c>
      <c r="D372" s="5">
        <v>140</v>
      </c>
      <c r="E372" s="5">
        <v>145</v>
      </c>
      <c r="F372" s="8" t="s">
        <v>455</v>
      </c>
      <c r="G372" s="5">
        <f t="shared" si="5"/>
        <v>6</v>
      </c>
    </row>
    <row r="373" spans="1:7">
      <c r="A373" s="5" t="s">
        <v>453</v>
      </c>
      <c r="B373" s="5">
        <v>66</v>
      </c>
      <c r="C373" s="5">
        <v>71</v>
      </c>
      <c r="D373" s="5">
        <v>45</v>
      </c>
      <c r="E373" s="5">
        <v>50</v>
      </c>
      <c r="F373" s="8" t="s">
        <v>456</v>
      </c>
      <c r="G373" s="5">
        <f t="shared" si="5"/>
        <v>6</v>
      </c>
    </row>
    <row r="374" spans="1:7">
      <c r="A374" s="5" t="s">
        <v>453</v>
      </c>
      <c r="B374" s="5">
        <v>86</v>
      </c>
      <c r="C374" s="5">
        <v>91</v>
      </c>
      <c r="D374" s="5">
        <v>39</v>
      </c>
      <c r="E374" s="5">
        <v>44</v>
      </c>
      <c r="F374" s="8" t="s">
        <v>457</v>
      </c>
      <c r="G374" s="5">
        <f t="shared" si="5"/>
        <v>6</v>
      </c>
    </row>
    <row r="375" spans="1:7">
      <c r="A375" s="5" t="s">
        <v>453</v>
      </c>
      <c r="B375" s="5">
        <v>102</v>
      </c>
      <c r="C375" s="5">
        <v>107</v>
      </c>
      <c r="D375" s="5">
        <v>78</v>
      </c>
      <c r="E375" s="5">
        <v>83</v>
      </c>
      <c r="F375" s="8" t="s">
        <v>458</v>
      </c>
      <c r="G375" s="5">
        <f t="shared" si="5"/>
        <v>6</v>
      </c>
    </row>
    <row r="376" spans="1:7">
      <c r="A376" s="5" t="s">
        <v>876</v>
      </c>
      <c r="B376" s="5">
        <v>94</v>
      </c>
      <c r="C376" s="5">
        <v>100</v>
      </c>
      <c r="D376" s="5">
        <v>54</v>
      </c>
      <c r="E376" s="5">
        <v>60</v>
      </c>
      <c r="F376" s="8" t="s">
        <v>877</v>
      </c>
      <c r="G376" s="5">
        <f t="shared" si="5"/>
        <v>7</v>
      </c>
    </row>
    <row r="377" spans="1:7">
      <c r="A377" s="5" t="s">
        <v>876</v>
      </c>
      <c r="B377" s="5">
        <v>103</v>
      </c>
      <c r="C377" s="5">
        <v>109</v>
      </c>
      <c r="D377" s="5">
        <v>122</v>
      </c>
      <c r="E377" s="5">
        <v>128</v>
      </c>
      <c r="F377" s="8" t="s">
        <v>878</v>
      </c>
      <c r="G377" s="5">
        <f t="shared" si="5"/>
        <v>7</v>
      </c>
    </row>
    <row r="378" spans="1:7">
      <c r="A378" s="5" t="s">
        <v>876</v>
      </c>
      <c r="B378" s="5">
        <v>111</v>
      </c>
      <c r="C378" s="5">
        <v>116</v>
      </c>
      <c r="D378" s="5">
        <v>28</v>
      </c>
      <c r="E378" s="5">
        <v>33</v>
      </c>
      <c r="F378" s="8" t="s">
        <v>879</v>
      </c>
      <c r="G378" s="5">
        <f t="shared" si="5"/>
        <v>6</v>
      </c>
    </row>
    <row r="379" spans="1:7">
      <c r="A379" s="5" t="s">
        <v>880</v>
      </c>
      <c r="B379" s="5">
        <v>17</v>
      </c>
      <c r="C379" s="5">
        <v>23</v>
      </c>
      <c r="D379" s="5">
        <v>81</v>
      </c>
      <c r="E379" s="5">
        <v>87</v>
      </c>
      <c r="F379" s="8" t="s">
        <v>881</v>
      </c>
      <c r="G379" s="5">
        <f t="shared" si="5"/>
        <v>7</v>
      </c>
    </row>
    <row r="380" spans="1:7">
      <c r="A380" s="5" t="s">
        <v>880</v>
      </c>
      <c r="B380" s="5">
        <v>28</v>
      </c>
      <c r="C380" s="5">
        <v>33</v>
      </c>
      <c r="D380" s="5">
        <v>96</v>
      </c>
      <c r="E380" s="5">
        <v>101</v>
      </c>
      <c r="F380" s="8" t="s">
        <v>882</v>
      </c>
      <c r="G380" s="5">
        <f t="shared" si="5"/>
        <v>6</v>
      </c>
    </row>
    <row r="381" spans="1:7">
      <c r="A381" s="5" t="s">
        <v>880</v>
      </c>
      <c r="B381" s="5">
        <v>97</v>
      </c>
      <c r="C381" s="5">
        <v>102</v>
      </c>
      <c r="D381" s="5">
        <v>53</v>
      </c>
      <c r="E381" s="5">
        <v>58</v>
      </c>
      <c r="F381" s="8" t="s">
        <v>883</v>
      </c>
      <c r="G381" s="5">
        <f t="shared" si="5"/>
        <v>6</v>
      </c>
    </row>
    <row r="382" spans="1:7">
      <c r="A382" s="5" t="s">
        <v>880</v>
      </c>
      <c r="B382" s="5">
        <v>105</v>
      </c>
      <c r="C382" s="5">
        <v>110</v>
      </c>
      <c r="D382" s="5">
        <v>103</v>
      </c>
      <c r="E382" s="5">
        <v>108</v>
      </c>
      <c r="F382" s="8" t="s">
        <v>875</v>
      </c>
      <c r="G382" s="5">
        <f t="shared" si="5"/>
        <v>6</v>
      </c>
    </row>
    <row r="383" spans="1:7">
      <c r="A383" s="5" t="s">
        <v>880</v>
      </c>
      <c r="B383" s="5">
        <v>118</v>
      </c>
      <c r="C383" s="5">
        <v>123</v>
      </c>
      <c r="D383" s="5">
        <v>2</v>
      </c>
      <c r="E383" s="5">
        <v>7</v>
      </c>
      <c r="F383" s="8" t="s">
        <v>884</v>
      </c>
      <c r="G383" s="5">
        <f t="shared" si="5"/>
        <v>6</v>
      </c>
    </row>
    <row r="384" spans="1:7">
      <c r="A384" s="5" t="s">
        <v>885</v>
      </c>
      <c r="B384" s="5">
        <v>17</v>
      </c>
      <c r="C384" s="5">
        <v>22</v>
      </c>
      <c r="D384" s="5">
        <v>40</v>
      </c>
      <c r="E384" s="5">
        <v>45</v>
      </c>
      <c r="F384" s="8" t="s">
        <v>886</v>
      </c>
      <c r="G384" s="5">
        <f t="shared" si="5"/>
        <v>6</v>
      </c>
    </row>
    <row r="385" spans="1:7">
      <c r="A385" s="5" t="s">
        <v>885</v>
      </c>
      <c r="B385" s="5">
        <v>39</v>
      </c>
      <c r="C385" s="5">
        <v>44</v>
      </c>
      <c r="D385" s="5">
        <v>11</v>
      </c>
      <c r="E385" s="5">
        <v>16</v>
      </c>
      <c r="F385" s="8" t="s">
        <v>887</v>
      </c>
      <c r="G385" s="5">
        <f t="shared" si="5"/>
        <v>6</v>
      </c>
    </row>
    <row r="386" spans="1:7">
      <c r="A386" s="5" t="s">
        <v>885</v>
      </c>
      <c r="B386" s="5">
        <v>54</v>
      </c>
      <c r="C386" s="5">
        <v>60</v>
      </c>
      <c r="D386" s="5">
        <v>132</v>
      </c>
      <c r="E386" s="5">
        <v>138</v>
      </c>
      <c r="F386" s="8" t="s">
        <v>672</v>
      </c>
      <c r="G386" s="5">
        <f t="shared" si="5"/>
        <v>7</v>
      </c>
    </row>
    <row r="387" spans="1:7">
      <c r="A387" s="5" t="s">
        <v>885</v>
      </c>
      <c r="B387" s="5">
        <v>77</v>
      </c>
      <c r="C387" s="5">
        <v>82</v>
      </c>
      <c r="D387" s="5">
        <v>52</v>
      </c>
      <c r="E387" s="5">
        <v>57</v>
      </c>
      <c r="F387" s="8" t="s">
        <v>888</v>
      </c>
      <c r="G387" s="5">
        <f t="shared" si="5"/>
        <v>6</v>
      </c>
    </row>
    <row r="388" spans="1:7">
      <c r="A388" s="5" t="s">
        <v>885</v>
      </c>
      <c r="B388" s="5">
        <v>85</v>
      </c>
      <c r="C388" s="5">
        <v>92</v>
      </c>
      <c r="D388" s="5">
        <v>102</v>
      </c>
      <c r="E388" s="5">
        <v>109</v>
      </c>
      <c r="F388" s="8" t="s">
        <v>889</v>
      </c>
      <c r="G388" s="5">
        <f t="shared" ref="G388:G398" si="6">C388-B388+1</f>
        <v>8</v>
      </c>
    </row>
    <row r="389" spans="1:7">
      <c r="A389" s="5" t="s">
        <v>885</v>
      </c>
      <c r="B389" s="5">
        <v>119</v>
      </c>
      <c r="C389" s="5">
        <v>124</v>
      </c>
      <c r="D389" s="5">
        <v>113</v>
      </c>
      <c r="E389" s="5">
        <v>118</v>
      </c>
      <c r="F389" s="8" t="s">
        <v>164</v>
      </c>
      <c r="G389" s="5">
        <f t="shared" si="6"/>
        <v>6</v>
      </c>
    </row>
    <row r="390" spans="1:7">
      <c r="A390" s="5" t="s">
        <v>890</v>
      </c>
      <c r="B390" s="5">
        <v>65</v>
      </c>
      <c r="C390" s="5">
        <v>70</v>
      </c>
      <c r="D390" s="5">
        <v>12</v>
      </c>
      <c r="E390" s="5">
        <v>17</v>
      </c>
      <c r="F390" s="8" t="s">
        <v>152</v>
      </c>
      <c r="G390" s="5">
        <f t="shared" si="6"/>
        <v>6</v>
      </c>
    </row>
    <row r="391" spans="1:7">
      <c r="A391" s="5" t="s">
        <v>890</v>
      </c>
      <c r="B391" s="5">
        <v>78</v>
      </c>
      <c r="C391" s="5">
        <v>83</v>
      </c>
      <c r="D391" s="5">
        <v>54</v>
      </c>
      <c r="E391" s="5">
        <v>59</v>
      </c>
      <c r="F391" s="8" t="s">
        <v>891</v>
      </c>
      <c r="G391" s="5">
        <f t="shared" si="6"/>
        <v>6</v>
      </c>
    </row>
    <row r="392" spans="1:7">
      <c r="A392" s="5" t="s">
        <v>890</v>
      </c>
      <c r="B392" s="5">
        <v>102</v>
      </c>
      <c r="C392" s="5">
        <v>109</v>
      </c>
      <c r="D392" s="5">
        <v>60</v>
      </c>
      <c r="E392" s="5">
        <v>67</v>
      </c>
      <c r="F392" s="8" t="s">
        <v>892</v>
      </c>
      <c r="G392" s="5">
        <f t="shared" si="6"/>
        <v>8</v>
      </c>
    </row>
    <row r="393" spans="1:7">
      <c r="A393" s="5" t="s">
        <v>890</v>
      </c>
      <c r="B393" s="5">
        <v>133</v>
      </c>
      <c r="C393" s="5">
        <v>139</v>
      </c>
      <c r="D393" s="5">
        <v>20</v>
      </c>
      <c r="E393" s="5">
        <v>26</v>
      </c>
      <c r="F393" s="8" t="s">
        <v>893</v>
      </c>
      <c r="G393" s="5">
        <f t="shared" si="6"/>
        <v>7</v>
      </c>
    </row>
    <row r="394" spans="1:7">
      <c r="A394" s="5" t="s">
        <v>894</v>
      </c>
      <c r="B394" s="5">
        <v>39</v>
      </c>
      <c r="C394" s="5">
        <v>44</v>
      </c>
      <c r="D394" s="5">
        <v>25</v>
      </c>
      <c r="E394" s="5">
        <v>30</v>
      </c>
      <c r="F394" s="8" t="s">
        <v>895</v>
      </c>
      <c r="G394" s="5">
        <f t="shared" si="6"/>
        <v>6</v>
      </c>
    </row>
    <row r="395" spans="1:7">
      <c r="A395" s="5" t="s">
        <v>894</v>
      </c>
      <c r="B395" s="5">
        <v>64</v>
      </c>
      <c r="C395" s="5">
        <v>69</v>
      </c>
      <c r="D395" s="5">
        <v>73</v>
      </c>
      <c r="E395" s="5">
        <v>78</v>
      </c>
      <c r="F395" s="8" t="s">
        <v>896</v>
      </c>
      <c r="G395" s="5">
        <f t="shared" si="6"/>
        <v>6</v>
      </c>
    </row>
    <row r="396" spans="1:7">
      <c r="A396" s="5" t="s">
        <v>894</v>
      </c>
      <c r="B396" s="5">
        <v>87</v>
      </c>
      <c r="C396" s="5">
        <v>93</v>
      </c>
      <c r="D396" s="5">
        <v>118</v>
      </c>
      <c r="E396" s="5">
        <v>124</v>
      </c>
      <c r="F396" s="8" t="s">
        <v>897</v>
      </c>
      <c r="G396" s="5">
        <f t="shared" si="6"/>
        <v>7</v>
      </c>
    </row>
    <row r="397" spans="1:7">
      <c r="A397" s="5" t="s">
        <v>894</v>
      </c>
      <c r="B397" s="5">
        <v>125</v>
      </c>
      <c r="C397" s="5">
        <v>131</v>
      </c>
      <c r="D397" s="5">
        <v>44</v>
      </c>
      <c r="E397" s="5">
        <v>50</v>
      </c>
      <c r="F397" s="8" t="s">
        <v>684</v>
      </c>
      <c r="G397" s="5">
        <f t="shared" si="6"/>
        <v>7</v>
      </c>
    </row>
    <row r="398" spans="1:7">
      <c r="A398" s="5" t="s">
        <v>894</v>
      </c>
      <c r="B398" s="5">
        <v>133</v>
      </c>
      <c r="C398" s="5">
        <v>138</v>
      </c>
      <c r="D398" s="5">
        <v>65</v>
      </c>
      <c r="E398" s="5">
        <v>70</v>
      </c>
      <c r="F398" s="8" t="s">
        <v>898</v>
      </c>
      <c r="G398" s="5">
        <f t="shared" si="6"/>
        <v>6</v>
      </c>
    </row>
  </sheetData>
  <autoFilter xmlns:etc="http://www.wps.cn/officeDocument/2017/etCustomData" ref="G1:G398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_down_150.rcp-TTT1.direct</vt:lpstr>
      <vt:lpstr>up_down_150.cp-TTT2.dire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1T13:36:00Z</dcterms:created>
  <dcterms:modified xsi:type="dcterms:W3CDTF">2026-02-02T07:3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1801EE0E1045A699DD3D67A46DE42A_13</vt:lpwstr>
  </property>
  <property fmtid="{D5CDD505-2E9C-101B-9397-08002B2CF9AE}" pid="3" name="KSOProductBuildVer">
    <vt:lpwstr>2052-12.1.0.23125</vt:lpwstr>
  </property>
</Properties>
</file>